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bookViews>
    <workbookView xWindow="0" yWindow="0" windowWidth="16608" windowHeight="9432" tabRatio="813"/>
  </bookViews>
  <sheets>
    <sheet name="Table 1" sheetId="1" r:id="rId1"/>
  </sheets>
  <calcPr calcId="124519"/>
  <extLst xmlns:x15="http://schemas.microsoft.com/office/spreadsheetml/2010/11/main">
    <ext uri="{140A7094-0E35-4892-8432-C4D2E57EDEB5}">
      <x15:workbookPr chartTrackingRefBase="1"/>
    </ext>
  </extLst>
</workbook>
</file>

<file path=xl/sharedStrings.xml><?xml version="1.0" encoding="utf-8"?>
<sst xmlns="http://schemas.openxmlformats.org/spreadsheetml/2006/main" count="2583" uniqueCount="996">
  <si>
    <t>SoC is intervention, comparator or both?</t>
  </si>
  <si>
    <t>Copy SoC description verbatim</t>
  </si>
  <si>
    <t>How many components are there in the SoC?</t>
  </si>
  <si>
    <t>therapy name</t>
  </si>
  <si>
    <t>dose</t>
  </si>
  <si>
    <t>regimen</t>
  </si>
  <si>
    <t>oral</t>
  </si>
  <si>
    <t>i.v.</t>
  </si>
  <si>
    <t>i.m.</t>
  </si>
  <si>
    <t>inhal.</t>
  </si>
  <si>
    <t>TrialID</t>
  </si>
  <si>
    <t>Public_title</t>
  </si>
  <si>
    <t>Primary_sponsor</t>
  </si>
  <si>
    <t>Date_registration</t>
  </si>
  <si>
    <t>web_address</t>
  </si>
  <si>
    <t>ACTRN12620000445976</t>
  </si>
  <si>
    <t>To compare the effectiveness of two drugs (hydroxychloroquine and lopinavir/ritonavir alone or combined in treating hospitalized patients with confirmed COVID-19 compared to standard of care</t>
  </si>
  <si>
    <t>University of Melbourne</t>
  </si>
  <si>
    <t>06/04/2020</t>
  </si>
  <si>
    <t>yes</t>
  </si>
  <si>
    <t>comparator</t>
  </si>
  <si>
    <t>Routine usual medical care given by medical doctors to treat and control symptoms (i.e. medications for pain or oxygen therapy) of COVID-19.</t>
  </si>
  <si>
    <t>not declared</t>
  </si>
  <si>
    <t>medication for pain</t>
  </si>
  <si>
    <t>oxygen therapy</t>
  </si>
  <si>
    <t>27/04/2020</t>
  </si>
  <si>
    <t>both</t>
  </si>
  <si>
    <t>26/08/2020</t>
  </si>
  <si>
    <t>SoC component 1</t>
  </si>
  <si>
    <t>SoC component 2</t>
  </si>
  <si>
    <t>SoC component 3</t>
  </si>
  <si>
    <t>SoC component 4</t>
  </si>
  <si>
    <t>SoC component 5</t>
  </si>
  <si>
    <t>other</t>
  </si>
  <si>
    <t>ChiCTR2000029496</t>
  </si>
  <si>
    <t>ChiCTR2000029541</t>
  </si>
  <si>
    <t>A randomized, open label, parallel controlled trial of evaluating the efficacy of recombinant cytokine gene-derived protein injection for clearing novel coronavirus in patients with novel coronavirus pneumonia (COVID-19)</t>
  </si>
  <si>
    <t>A randomised, open, controlled trial for darunavir/cobicistat or Lopinavir/ritonavir combined with thymosin a1 in the treatment of novel coronavirus pneumonia (COVID-19)</t>
  </si>
  <si>
    <t>The First Hospital of Changsha; The Second Xiangya Hospital of Central South University</t>
  </si>
  <si>
    <t>2020-02-03</t>
  </si>
  <si>
    <t>Zhongnan Hospital of Wuhan University</t>
  </si>
  <si>
    <t>2020-02-14</t>
  </si>
  <si>
    <t>ChiCTR2000029813</t>
  </si>
  <si>
    <t>Clinical Trial for Tanreqing Capsules in the Treatment of Novel Coronavirus Pneumonia (COVID-19)</t>
  </si>
  <si>
    <t>Shanghai Public Health Clinical Center</t>
  </si>
  <si>
    <t>ChiCTR2000030113</t>
  </si>
  <si>
    <t>Randomized controlled trial for safety and efficacy of Favipiravir in the treatment of novel coronavirus pneumonia (COVID-19) with poorly responsive ritonavir/ritonavir</t>
  </si>
  <si>
    <t>2020-02-23</t>
  </si>
  <si>
    <t>The Third People's Hospital of Shenzhen</t>
  </si>
  <si>
    <t>ChiCTR2000030117</t>
  </si>
  <si>
    <t>A multicenter, randomized, open, parallel controlled trial for the evaluation of the effectiveness and safety of Xiyanping injection in the treatment of common type novel coronavirus pneumonia (COVID-19)</t>
  </si>
  <si>
    <t>2020-02-24</t>
  </si>
  <si>
    <t>ChiCTR2000030166</t>
  </si>
  <si>
    <t>Randomized, parallel control, open trial for Qing-Wen Bai-Du-Yin combined with antiviral therapy in the treatment of novel coronavirus pneumonia (COVID-19)</t>
  </si>
  <si>
    <t>The 5th Medical Center Chinese PLA General Hospital</t>
  </si>
  <si>
    <t>2020-03-14</t>
  </si>
  <si>
    <t>2020-04-20</t>
  </si>
  <si>
    <t>2020-04-26</t>
  </si>
  <si>
    <t>2020-06-11</t>
  </si>
  <si>
    <t>Cadila Pharmaceuticals Limited</t>
  </si>
  <si>
    <t>CTRI/2020/05/024959</t>
  </si>
  <si>
    <t>Efficacy and Safety of Itolizumab in COVID-19 Complications</t>
  </si>
  <si>
    <t>Biocon Biologics India Limited</t>
  </si>
  <si>
    <t>01-05-2020</t>
  </si>
  <si>
    <t>CTRI/2020/05/025209</t>
  </si>
  <si>
    <t>A clinical trial for validating therapeutic efficacy of convalescent plasma in severe COVID-19 disease</t>
  </si>
  <si>
    <t>Council of Scientific and Industrial Research</t>
  </si>
  <si>
    <t>15-05-2020</t>
  </si>
  <si>
    <t>CTRI/2020/06/025557</t>
  </si>
  <si>
    <t>CTRI/2020/06/025625</t>
  </si>
  <si>
    <t>CTRI/2020/06/025704</t>
  </si>
  <si>
    <t>A clinical study of  Ayurvedic formulations  in the treatment  of Mild to Moderate COVID-19 patients</t>
  </si>
  <si>
    <t>Study of the effect of Siddha Treatment in addition to standard therapy in COVID-19 patients</t>
  </si>
  <si>
    <t>Ulinastatin for COVID-19 in patients with breathlessness</t>
  </si>
  <si>
    <t>02-06-2020</t>
  </si>
  <si>
    <t>Ministry Of Ayush</t>
  </si>
  <si>
    <t>Eminentlabs Business Solutions Pvt Ltd</t>
  </si>
  <si>
    <t>05-06-2020</t>
  </si>
  <si>
    <t>Bharat Serums and Vaccines ltd</t>
  </si>
  <si>
    <t>08-06-2020</t>
  </si>
  <si>
    <t>CTRI/2020/06/025768</t>
  </si>
  <si>
    <t>An open label Randomized Controlled Clinical trial to Evaluate the Safety and Efficacy of selected Siddha formulations in patients diagnosed with COVID-19</t>
  </si>
  <si>
    <t>National Institute of Siddha</t>
  </si>
  <si>
    <t>09-06-2020</t>
  </si>
  <si>
    <t>CTRI/2020/06/026123</t>
  </si>
  <si>
    <t>Plasma therapy in corona patients(Severe COVID-19).</t>
  </si>
  <si>
    <t>24-06-2020</t>
  </si>
  <si>
    <t>Dr Sushant Meshram</t>
  </si>
  <si>
    <t>CTRI/2020/06/026193</t>
  </si>
  <si>
    <t>A study of drug Lithium on patients of Covid 19 disease</t>
  </si>
  <si>
    <t>Maulana azad medical college</t>
  </si>
  <si>
    <t>28-06-2020</t>
  </si>
  <si>
    <t>CTRI/2020/06/026220</t>
  </si>
  <si>
    <t>CTRI/2020/06/026222</t>
  </si>
  <si>
    <t>A study to evaluate the efficacy and safety of Nafamostat Mesilate in treatment of Coronavirus infection</t>
  </si>
  <si>
    <t>Intravenous Immunoglobulin Therapy in the treatment of Moderate Pneumonia in COVID-19 patients</t>
  </si>
  <si>
    <t>Sun Pharmaceutical Industries Limited</t>
  </si>
  <si>
    <t>29-06-2020</t>
  </si>
  <si>
    <t>Virchow Biotech Private Limited</t>
  </si>
  <si>
    <t>CTRI/2020/07/026675</t>
  </si>
  <si>
    <t>Efficacy of Ayurveda treatment Protocol with Tulsimmune Tablet in Covid 19</t>
  </si>
  <si>
    <t>Suraj Ayurveda Clinic and Research center</t>
  </si>
  <si>
    <t>19-07-2020</t>
  </si>
  <si>
    <t>CTRI/2020/07/026839</t>
  </si>
  <si>
    <t>Study of Shreepad Shree Vallabh SSV Formulation in management of COVID-19</t>
  </si>
  <si>
    <t>27-07-2020</t>
  </si>
  <si>
    <t>Shreepad Shree Vallabh SSV Phytopharmaceuticals</t>
  </si>
  <si>
    <t>CTRI/2020/08/026999</t>
  </si>
  <si>
    <t>Evaluate the Efficacy of Siddha Treatment in Patients with Novel Coronavirus Infectious Disease (COVID-19)</t>
  </si>
  <si>
    <t>Indian Medicine and Homeopathy Department Chennai</t>
  </si>
  <si>
    <t>05-08-2020</t>
  </si>
  <si>
    <t>CTRI/2020/08/027475</t>
  </si>
  <si>
    <t>A Randomized Controlled Trial Of An Immunomodulator Mycobacterium w In Mild To Moderate Covid-19 Pneumonia</t>
  </si>
  <si>
    <t>31-08-2020</t>
  </si>
  <si>
    <t>13/04/2020</t>
  </si>
  <si>
    <t>EUCTR2020-001270-29-GB</t>
  </si>
  <si>
    <t>Hydroxychloroquine for COVID 19 in moderately to severely ill hospitalized patients</t>
  </si>
  <si>
    <t>12/05/2020</t>
  </si>
  <si>
    <t>sanofi-aventis recherche &amp; développement</t>
  </si>
  <si>
    <t>30/03/2020</t>
  </si>
  <si>
    <t>08/04/2020</t>
  </si>
  <si>
    <t>07/04/2020</t>
  </si>
  <si>
    <t>15/04/2020</t>
  </si>
  <si>
    <t>08/05/2020</t>
  </si>
  <si>
    <t>11/04/2020</t>
  </si>
  <si>
    <t>23/04/2020</t>
  </si>
  <si>
    <t>10/04/2020</t>
  </si>
  <si>
    <t>Karolinska University Hospital</t>
  </si>
  <si>
    <t>EUCTR2020-001934-37-ES</t>
  </si>
  <si>
    <t>USE OF CORTICOSTEROIDS IN PATIENTS WITH SARS-COV2 CORONAVIRUS INFECTION</t>
  </si>
  <si>
    <t>15/05/2020</t>
  </si>
  <si>
    <t>IDIVAL Instituto de Investigación Sanitaria Valdecilla</t>
  </si>
  <si>
    <t>EUCTR2020-002299-11-HU</t>
  </si>
  <si>
    <t>A randomized, double-blind, placebo-controlled, adaptive-design study to assess the safety and efficacy of daily 200 mg fluvoxamine as add-on therapy to standard of care in moderate severity COVID-19 patients</t>
  </si>
  <si>
    <t>29/05/2020</t>
  </si>
  <si>
    <t>SigmaDrugs Research Ltd.</t>
  </si>
  <si>
    <t>02/06/2020</t>
  </si>
  <si>
    <t>10/08/2020</t>
  </si>
  <si>
    <t>20/07/2020</t>
  </si>
  <si>
    <t>2020-04-15</t>
  </si>
  <si>
    <t>2020-04-22</t>
  </si>
  <si>
    <t>2020-05-23</t>
  </si>
  <si>
    <t>2020-05-17</t>
  </si>
  <si>
    <t>Mashhad University of Medical Sciences</t>
  </si>
  <si>
    <t>2020-04-11</t>
  </si>
  <si>
    <t>IRCT20120215009014N353</t>
  </si>
  <si>
    <t>Effect of plasma of patients recovered from covid-19 versus control group on treatment of covid-19</t>
  </si>
  <si>
    <t>Shahid Beheshti University of Medical Sciences</t>
  </si>
  <si>
    <t>Kerman University of Medical Sciences</t>
  </si>
  <si>
    <t>Mazandaran University of Medical Sciences</t>
  </si>
  <si>
    <t>Hamedan University of Medical Sciences</t>
  </si>
  <si>
    <t>2020-04-27</t>
  </si>
  <si>
    <t>2020-05-18</t>
  </si>
  <si>
    <t>IRCT20130812014333N145</t>
  </si>
  <si>
    <t>IRCT20130812014333N147</t>
  </si>
  <si>
    <t>Comparative assessment of the efficacy and safety of add ontreatment with “Sofosbuvir standard of care therapeutic regimenVelpatasvir” to “standard of caretherapeutic regimen” in patients with COVID-19</t>
  </si>
  <si>
    <t>Comparative assessment of the efficacy and safety of addon treatment with “Sofosbuvir-Daclatasvir”, “Lithium”,and “Trifluoprazine” to “standard of care in three groups of patients with COVID-19</t>
  </si>
  <si>
    <t>Kermanshah University of Medical Sciences</t>
  </si>
  <si>
    <t>2020-03-30</t>
  </si>
  <si>
    <t>Tabriz University of Medical Sciences</t>
  </si>
  <si>
    <t>2020-03-29</t>
  </si>
  <si>
    <t>IRCT20150716023235N15</t>
  </si>
  <si>
    <t>sex hormones in coronavirus</t>
  </si>
  <si>
    <t>2020-05-29</t>
  </si>
  <si>
    <t>IRCT20151227025726N18</t>
  </si>
  <si>
    <t>Pentaglobin effect in critically ill patients with COVID-19</t>
  </si>
  <si>
    <t>2020-06-10</t>
  </si>
  <si>
    <t>Artesh University of Medical Sciences</t>
  </si>
  <si>
    <t>2020-04-29</t>
  </si>
  <si>
    <t xml:space="preserve">On the basis of routine medical treatment, the patients were given lopinavir / ritonavir tablets (Kaletra) twice a day, twice each time, 7-14 days.
</t>
  </si>
  <si>
    <t>lopinavir / ritonavir</t>
  </si>
  <si>
    <t>7-14 days</t>
  </si>
  <si>
    <t>Conventional treatment containing thymosin</t>
  </si>
  <si>
    <t>thymosin </t>
  </si>
  <si>
    <t xml:space="preserve">By best supportive care” which includes antivirals /antibiotics/ hydroxychloroquine; oxygen therapy, will be administered. The best supportive care will be as per institution standard </t>
  </si>
  <si>
    <t>antivirals</t>
  </si>
  <si>
    <t>antibiotics</t>
  </si>
  <si>
    <t>hydroxychloroquine</t>
  </si>
  <si>
    <t>oxygen</t>
  </si>
  <si>
    <t xml:space="preserve">Standard of care </t>
  </si>
  <si>
    <t xml:space="preserve">Standard Care as per the Ministry of Health and family welfare guidelines for COVID19 and updated.  	</t>
  </si>
  <si>
    <t xml:space="preserve">As Standard of care recommended by ICMR A. Mild symptoms: 1. Tablet Oseltamivir 2. Antibiotics if needed (azithromycin + amoxicillin /clavulanic acid) 3. Paracetamol B. Moderate symptoms 1. Oxygen supplementation 2. Antipyretics, antitussives, antibiotics as indicated 3. Metered Dose Inhaler preferred over nebulization 4. Hydroxychloroquine 5. Lopinavir/ Ritonavir (within 10 days of symptom onset) may be considered on case to cases </t>
  </si>
  <si>
    <t>Oseltamivir</t>
  </si>
  <si>
    <t>azithromycin + amoxicillin /clavulanic acid</t>
  </si>
  <si>
    <t>Paracetamol</t>
  </si>
  <si>
    <t>Oxygen</t>
  </si>
  <si>
    <t>Hydroxychloroquine</t>
  </si>
  <si>
    <t>Lopinavir/ Ritonavir</t>
  </si>
  <si>
    <t>SOC -Hydroxychloroquine (400mg BD – for 1 day followed by 200mg BD for 4 days) + Azithromycin (500 mg OD for 5 days).  </t>
  </si>
  <si>
    <t>800mg one day, 400mg four days</t>
  </si>
  <si>
    <t>Azithromycin</t>
  </si>
  <si>
    <t xml:space="preserve">High flow O2 with Nasal Prongs/ Mask; O2 with C-PAP; Non Invasive ventilation; Remdesivir; Dexamethasone; Enoxaparin; Antibiotics (Azithromycin / Ceftriaxone), Zinc, Vitamin C </t>
  </si>
  <si>
    <t>remdesivir</t>
  </si>
  <si>
    <t>Dexamethasone</t>
  </si>
  <si>
    <t>Enoxaparin</t>
  </si>
  <si>
    <t>Zinc</t>
  </si>
  <si>
    <t>SoC component 6</t>
  </si>
  <si>
    <t>Vitamin C </t>
  </si>
  <si>
    <t xml:space="preserve">Standard of Care as per guidelines of Directorate Medical Education,Govt of Maharashtra,which includes antibiotics,steroid,LMWH,HCQ,Oxygen Support. </t>
  </si>
  <si>
    <t>steroid</t>
  </si>
  <si>
    <t>LMWH</t>
  </si>
  <si>
    <t xml:space="preserve">Tablet Hydroxychloroquine 400mg once daily with or without Tablet Azithromycin 500mg OD for 5 and placebo for 5 Days </t>
  </si>
  <si>
    <t>400mg</t>
  </si>
  <si>
    <t>500mg</t>
  </si>
  <si>
    <t xml:space="preserve">Standard of care as per institutional practice Patients may be given prophylactic LMWH (e.g., Enoxaparin 1mg/kg per day Subcutaneously) as per investigator’s discretion. Before starting LMWH, investigator should check for bleeding tendency riskand presence of any contraindications. When Nafamostat and LMWH are given concomitantly daily PT/INR and aPTT should be monitored. </t>
  </si>
  <si>
    <t>1mg/kg per day  sc</t>
  </si>
  <si>
    <t xml:space="preserve">Azithromycin 500 mg once a day for 5 days Lopinavir/ritonavir 200 mg/50 mg - two tablets every 12 h for 14 days or for seven days after becoming asymptomatic, whichever is earlier; and (ii) For patients who are unable to take medications by mouth, 400 mg lopinavir /100 mg ritonavir 5 ml suspension every 12 h for 14 days or seven days after becoming asymptomatic whichever is earlier Piperacillin + Tazobactam 4.5 mg in 100 ml NS three times a day for 5 days Paracetamol 1gm tablet thrice a day; Pantocid 40 mg tablet once a day  </t>
  </si>
  <si>
    <t>Lopinavir/ritonavir</t>
  </si>
  <si>
    <t>800 mg/200 mg</t>
  </si>
  <si>
    <t>Piperacillin + Tazobactam</t>
  </si>
  <si>
    <t>Paracetamol </t>
  </si>
  <si>
    <t>3g</t>
  </si>
  <si>
    <t>Pantocid</t>
  </si>
  <si>
    <t xml:space="preserve">HCQS 400 mg 1-0-1 (first day) HCQS 200 mg 1-0-1 after Day 1 Azithromycin 500 mg 1-0-0 Antiviral/Tamiflu 1-0-1 and vitamin support </t>
  </si>
  <si>
    <t>800mg one day, 400mg afterwards</t>
  </si>
  <si>
    <t>Tamiflu</t>
  </si>
  <si>
    <t xml:space="preserve">Tab. Hydroxychloroquine (400 mg) BD on 1st day followed by 200 mg BD for 4 days; Azithromycin 500 mg 1-0-0 for 3 days (if needed); and Vitamin support for 10 days </t>
  </si>
  <si>
    <t>800mg one day, 400mg 4 days</t>
  </si>
  <si>
    <t>Vitamin support</t>
  </si>
  <si>
    <t>10 days</t>
  </si>
  <si>
    <t xml:space="preserve">1.Tab.Ivermectin 12 mg STAT 2.Tab.Doxycycline 100 mg 1-0-1 for 5 days 3.Tab.Vitamin C- 500 mg 1 OD 4.Tab.Zinc 1 OD 5.Tab.paracetamol - 500 mg SOS 6. Cap.Omeprazole 20 mg SOS 7. Tab.Ondansetron 4 mg SOS 8.Tab.Montelukast 10 mg SOS 9.Tab.Bromhexine 16 mg SOS </t>
  </si>
  <si>
    <t>Ivermectin </t>
  </si>
  <si>
    <t>12mg</t>
  </si>
  <si>
    <t>Doxycycline</t>
  </si>
  <si>
    <t>vitamin C</t>
  </si>
  <si>
    <t>zinc</t>
  </si>
  <si>
    <t>paracetamol</t>
  </si>
  <si>
    <t>Omeprazole </t>
  </si>
  <si>
    <t>20mg</t>
  </si>
  <si>
    <t>ondasetron</t>
  </si>
  <si>
    <t>4mg</t>
  </si>
  <si>
    <t>montelukast</t>
  </si>
  <si>
    <t>10mg</t>
  </si>
  <si>
    <t>bromhexine</t>
  </si>
  <si>
    <t>16mg</t>
  </si>
  <si>
    <t>SoC component 7</t>
  </si>
  <si>
    <t>SoC component 8</t>
  </si>
  <si>
    <t>SoC component 9</t>
  </si>
  <si>
    <t xml:space="preserve">	
Evaluate the effect of hydroxychloroquine (HCQ) + standard of care as compared to standard of care only on oxygen saturation/fraction of inspired oxygen (SpO2/FiO2) ratio in adult patients hospitalized with moderate to severe Coronavirus Disease 2019 (COVID-19)</t>
  </si>
  <si>
    <t>Standard treatment (according to each center's protocols)</t>
  </si>
  <si>
    <t>Standard of Care</t>
  </si>
  <si>
    <t>Concomitant or previous administration of any experimental, non-established COVID-19 therapy, either in off-label indication (of a registered medicinal product) or as a non-registered drug candidate in a clinical trial setting or compassionate use program (or equivalents thereof), EXCEPT therapies recommended by the “Magyar Koronavírus Kézikönyv” (Hungarian Coronavirus Manual), and as such, are considered as standard-of-care. Concomittant use of LMWHs can be considered as emerging standard-of-care, and therefore their application is not prohibited Standard of care treatment planned with chloroquine or hydroxychloroquine</t>
  </si>
  <si>
    <t>chloroquine</t>
  </si>
  <si>
    <t>500mg first day, 250mg up to six day</t>
  </si>
  <si>
    <t>Lupinavir</t>
  </si>
  <si>
    <t>Ritonavir</t>
  </si>
  <si>
    <t>100mg</t>
  </si>
  <si>
    <t>routine care (For outpatients: 250 mg chloroquine tablets every 12 hours for the first day and then every day for up to 6 days; for inpatients: tablet Lupinavir 200 mg and tablet Ritonavir 50 mg every 12 hours for 14 days)</t>
  </si>
  <si>
    <t>400 mg of hydroxychloroquine and 100 to 400 mg of lupinavir-ritonavir for 10 days at a time.</t>
  </si>
  <si>
    <t>lupinavir-ritonavir</t>
  </si>
  <si>
    <t>100mg-400mg</t>
  </si>
  <si>
    <t>400mg first day, 250mg up to six day</t>
  </si>
  <si>
    <t xml:space="preserve">Hydroxychloroquine </t>
  </si>
  <si>
    <t>200 mg Tab Hydroxychloroquine 2 times every 12 hours on the first day and then one every 12 hours up to 10 days</t>
  </si>
  <si>
    <t>common treatment for COVID-19 based on national protocol including Hydroxychloroquine 200 mg UID twice a day, Naproxen 200 mg UID twice a day, Azithromycin 250 per day.</t>
  </si>
  <si>
    <t xml:space="preserve">Naproxen </t>
  </si>
  <si>
    <t>250mg</t>
  </si>
  <si>
    <t xml:space="preserve">Keep ritonavir/ritonavir treatment
</t>
  </si>
  <si>
    <t xml:space="preserve">Conventional treatment group, lopinavir / ritonavir </t>
  </si>
  <si>
    <t xml:space="preserve">lopinavir / ritonavir </t>
  </si>
  <si>
    <t>Routine treatment (Pure western medicine): Lopinavir-ritonavir tablet combined with recombinant human interferon alpha 2b injection</t>
  </si>
  <si>
    <t>Lopinavir-ritonavir</t>
  </si>
  <si>
    <t>recombinant human interferon alpha 2b injection</t>
  </si>
  <si>
    <t>duration of treatment</t>
  </si>
  <si>
    <t>14 days (according to the results of the throat swab nucleic acid, the administration can be advanced or extended)</t>
  </si>
  <si>
    <t xml:space="preserve">1 Conventional Treatment (1) Isolation Treatment: Suspected and confirmed cases should be treated in hospitals with effective isolation and protection conditions. Suspected cases should be treated in isolation in a single room. Confirmed cases can occupy same room. Critical cases should be admitted to ICU as soon as possible. (2) General Treatment 1) Patient should rest in bed ,given strengthen supportive treatment, and ensured with sufficient heat; special attention needs to be given to water and electrolyte balance and maintenance internal environment stability; vital signs and oxygen saturation need to be closely monitored. 2) Blood routine, urine routine, CRP, biochemical indicators (liver enzyme, myocardial enzyme, kidney function, etc.), coagulation function, arterial blood gas analysis, chest imaging, etc. should be monitored according to the condition. Cytokine analysis need to be conducted if conditions allows. 3) Effective oxygen therapy measures should be given in time, including nasal cannula, mask oxygen supply and trans-nasal high-flow oxygen therapy. 4) Antiviral therapy: At present, no confirmed effective antiviral therapy is available. Try alpha-interferon inhalation (5 million U or equivalent per adult, add 2ml of sterile water for injection twice daily), lopinavir / ritonavir (200 mg / 50mg, each capsule ) 2 capsules, 2 times daily, or ribavirin (the first dose for adults 4g, 8 hours the next day, 1.2g each time, or 8mg / Kg iv. once every 8 hours). Pay attention to adverse events such as diarrhea, nausea, vomiting, and liver damage related to lopinavir / ritonavir, and pay attention to other drug interactions. 5) Antibacterial treatment: Avoid blind or inappropriate use of antibacterial drugs, especially the combination of broad-spectrum antibacterial drugs. </t>
  </si>
  <si>
    <t>14 days</t>
  </si>
  <si>
    <t>5 days</t>
  </si>
  <si>
    <t>7 days</t>
  </si>
  <si>
    <t>13.5mg</t>
  </si>
  <si>
    <t>40mg</t>
  </si>
  <si>
    <t>1 day</t>
  </si>
  <si>
    <t>3 days</t>
  </si>
  <si>
    <t>200mg</t>
  </si>
  <si>
    <t xml:space="preserve"> 5 days</t>
  </si>
  <si>
    <t>6 days</t>
  </si>
  <si>
    <t>Patients also received standard treatment and supportive care (oxygen therapy and Anticoagulant) according to national guideline for COVID-19.</t>
  </si>
  <si>
    <t> interferon alpha</t>
  </si>
  <si>
    <t>As per our institutional protocol, all patients will receive standard medical care comprising oral paracetamol (for fever), oral proton pump inhibitor for stress ulcer prophylaxis (pantoprazole 40 mg/day), and low molecular weight heparin for deep venous thrombosis prophylaxis (enoxaparin 1 mg/kg, once daily).</t>
  </si>
  <si>
    <t>Empiric antimicrobials</t>
  </si>
  <si>
    <t>macrolide </t>
  </si>
  <si>
    <t>alpha-interferon</t>
  </si>
  <si>
    <t>5 milion units</t>
  </si>
  <si>
    <t>800/200 Mg/daily</t>
  </si>
  <si>
    <t>ribavirin</t>
  </si>
  <si>
    <t>the first dose for adults 4g, 8 hours the next day, 1.2g each time, or 8mg / Kg iv. once every 8 hours</t>
  </si>
  <si>
    <t>800mg/200mg - for 14 days or for seven days after becoming asymptomatic</t>
  </si>
  <si>
    <t>Pantoprazole</t>
  </si>
  <si>
    <t>40 mg/daily</t>
  </si>
  <si>
    <t>1mg/kg</t>
  </si>
  <si>
    <t xml:space="preserve">Dexamethasone </t>
  </si>
  <si>
    <t>6mg</t>
  </si>
  <si>
    <t>Antibiotics (azithromycin or doxycycline )</t>
  </si>
  <si>
    <t>oxigen therapy</t>
  </si>
  <si>
    <t>anticoagulant</t>
  </si>
  <si>
    <t>not specified</t>
  </si>
  <si>
    <t>IRCT20180513039641N2</t>
  </si>
  <si>
    <t>Determination of dandelion capsule on patient with Covid-19 virus</t>
  </si>
  <si>
    <t>Ghoum University of Medical Sciences</t>
  </si>
  <si>
    <t>2020-07-27</t>
  </si>
  <si>
    <t xml:space="preserve">also receive standard COVID-19 treatments, including interferon beta-1b, dexamethasone, and remdesivir. </t>
  </si>
  <si>
    <t>interferon beta-1b</t>
  </si>
  <si>
    <t>dexamethasone</t>
  </si>
  <si>
    <t>Yazd University of Medical Sciences</t>
  </si>
  <si>
    <t>IRCT20180624040213N2</t>
  </si>
  <si>
    <t>Montelukast in COVID-19</t>
  </si>
  <si>
    <t>Babol University of Medical Sciences</t>
  </si>
  <si>
    <t>2020-09-14</t>
  </si>
  <si>
    <t xml:space="preserve">standard regimen of COVID-19((current drugs for COVID-19 treatment such as Caletra and supportive treatment) </t>
  </si>
  <si>
    <t>caletra</t>
  </si>
  <si>
    <t>IRCT20180712040446N2</t>
  </si>
  <si>
    <t>Investigating the effect of  sweet almond on symptoms of COVID 19</t>
  </si>
  <si>
    <t>2020-07-01</t>
  </si>
  <si>
    <t xml:space="preserve">Standard treatment for COVID-19, according to the protocol of the Ministry of Health, including hydroxychloroquine sulfate (Amin Isfahan Pharmaceutical Company) in a dose of 200 mg, twice a day for 14 days </t>
  </si>
  <si>
    <t>400 mg/daily</t>
  </si>
  <si>
    <t>IRCT20190226042851N1</t>
  </si>
  <si>
    <t>Evaluation of the effect of nano-based inhalation solution to relieve shortness of breath in COVID-19 patients</t>
  </si>
  <si>
    <t>Ahvaz University of Medical Sciences</t>
  </si>
  <si>
    <t>2020-10-05</t>
  </si>
  <si>
    <t>The national protocol uses the drugs interferon beta-1a, interferon beta-1b, dexamethasone, prednisolone, corticosteroids and heparin</t>
  </si>
  <si>
    <t>interferon beta-1a</t>
  </si>
  <si>
    <t>interferon beta -1b</t>
  </si>
  <si>
    <t>predisolon</t>
  </si>
  <si>
    <t>corticosteroids</t>
  </si>
  <si>
    <t>heparin</t>
  </si>
  <si>
    <t>IRCT20190312043030N2</t>
  </si>
  <si>
    <t>The effect of selenium, vitamin C and methylprednisolone combination on mortality and morbidity of Covid-19 patients.</t>
  </si>
  <si>
    <t>2020-08-19</t>
  </si>
  <si>
    <t xml:space="preserve"> routine treatments of the intensive care unit will be provided according to the national protocol that include tablet hydroxychloroquine and tablet lupinavir/ritonavir for 14 days and supportive care in ICU </t>
  </si>
  <si>
    <t>lupinavir/ritonavir</t>
  </si>
  <si>
    <t>IRCT20190418043307N1</t>
  </si>
  <si>
    <t>Effect of selenium on covid-19 disease</t>
  </si>
  <si>
    <t>Deputy Dean of Research and Technology, Ilam university of medical science</t>
  </si>
  <si>
    <t xml:space="preserve">standard protocol treatment consists of 400 mg Hydroxychloroquine twice daily on day one, followed by 200 mg twice per day. </t>
  </si>
  <si>
    <t>800 mg/daily followed 400 mg/daily</t>
  </si>
  <si>
    <t>IRCT20190602043787N3</t>
  </si>
  <si>
    <t>Ivermectin effect in the treatment of patients with covid-19</t>
  </si>
  <si>
    <t>2020-07-20</t>
  </si>
  <si>
    <t xml:space="preserve">Patients will be treated with antiviral drugs according to existing standards with the same dose and frequency of administration as the standard treatment regimen ( for example hydroxychlorquin 200 mg , 2 tablets every 12 hours for first day and 1 tablet every 12 hours for 7 days) </t>
  </si>
  <si>
    <t>not specified ali piše tablets</t>
  </si>
  <si>
    <t>Mazandaran University of Medical Sceinces</t>
  </si>
  <si>
    <t>IRCT20190727044343N3</t>
  </si>
  <si>
    <t>ANIF1 effect on COVID-19</t>
  </si>
  <si>
    <t>2020-06-12</t>
  </si>
  <si>
    <t xml:space="preserve">standard medication regimen as recommended by the national standard protocol.(HCQ200BID and/or kaletra400mg bid)+ SYRUP MULTIVITAMIN as placebo </t>
  </si>
  <si>
    <t>kaletra</t>
  </si>
  <si>
    <t>800mg/daily</t>
  </si>
  <si>
    <t>IRCT20190810044500N5</t>
  </si>
  <si>
    <t>Effect of colchicine in treatment of COVID-19</t>
  </si>
  <si>
    <t xml:space="preserve">standard treatment (200 mg hydroxychloroquine daily). </t>
  </si>
  <si>
    <t>12 days</t>
  </si>
  <si>
    <t>200 mg/daily</t>
  </si>
  <si>
    <t>IRCT20190810044500N7</t>
  </si>
  <si>
    <t>Evaluation of Levamisole efficacy in treatment of Covid-19</t>
  </si>
  <si>
    <t>2020-09-19</t>
  </si>
  <si>
    <t xml:space="preserve">Routine treatment includes hydroxychloroquine 200 mg twice daily for 5 days with acetaminophen 500 mg used during fever and diphenhydramine syrup 10 cc every 8 hours to control cough. </t>
  </si>
  <si>
    <t>acetaminofen</t>
  </si>
  <si>
    <t>500 mg</t>
  </si>
  <si>
    <t xml:space="preserve">diphenhydramine syrup </t>
  </si>
  <si>
    <t>IRCT20200128046294N2</t>
  </si>
  <si>
    <t>Study to Evaluate the Safety and Efficacy of Sofosbuvir/Daclatasvir in Participants with Moderate to Severe Coronavirus Disease (COVID-19)</t>
  </si>
  <si>
    <t>Digestive Disease Research Institute</t>
  </si>
  <si>
    <t>IRCT20200314046764N1</t>
  </si>
  <si>
    <t>Pirfenidine in SARS-COV2</t>
  </si>
  <si>
    <t xml:space="preserve">standard treatment according to the national protocol containing Coltra (Lupinavir / Ritonavir) 100mg/400mg twice daily, chloroquine 250 mg twice daily, and siltamivir 75 mg twice daily in critically ill patients with ribavirin 1200 twice daily. </t>
  </si>
  <si>
    <t>Coltra (Lupinavir / Ritonavir)</t>
  </si>
  <si>
    <t>200/800 daily</t>
  </si>
  <si>
    <t>500 mg/daily</t>
  </si>
  <si>
    <t>siltamivir</t>
  </si>
  <si>
    <t>150mg/daily</t>
  </si>
  <si>
    <t>2400mg/daily</t>
  </si>
  <si>
    <t>Iran University of Medical Sciences</t>
  </si>
  <si>
    <t>IRCT20200317046797N3</t>
  </si>
  <si>
    <t>Intravenous immunoglobulin (IVIG) in the treatment of COVID-19-induced cytokine storm</t>
  </si>
  <si>
    <t xml:space="preserve">will receive a standard regimen of covid-19 based on national protocol including Hydroxychloroquine, Ribavirin and Kaletra). </t>
  </si>
  <si>
    <t>Ribavirin</t>
  </si>
  <si>
    <t>Kaletra</t>
  </si>
  <si>
    <t>2020-04-14</t>
  </si>
  <si>
    <t>IRCT20200324046850N1</t>
  </si>
  <si>
    <t>Comparison of vitamin D3 and N-acetylcysteine prescription in COVID-19 patients   and their effect on recovery process</t>
  </si>
  <si>
    <t>Abadan University of Medical Sciences</t>
  </si>
  <si>
    <t>Patients receiving standard country protocol drugs(lopinavir (50 mg) –ritonavir (200 mg) 2 tablets every 12 hours until the patient's clinical symptoms improve + hydroxychloroquine (200 mg) two tablets one dose)</t>
  </si>
  <si>
    <t>lopinavir/ritonavir</t>
  </si>
  <si>
    <t xml:space="preserve"> until the patient's clinical symptoms improve</t>
  </si>
  <si>
    <t>lopinavir (200mg/daily) –ritonavir (800 mg)</t>
  </si>
  <si>
    <t>IRCT20200324046850N3</t>
  </si>
  <si>
    <t>The effect of naproxen on the healing process of patients with COVID-19</t>
  </si>
  <si>
    <t>Standard Protocol Drugs For 5 days(Hydroxychloroquine Sulfate 200mg Two Single Dose tablets (Tehran Daroo) , Kaletra tablets (Lupinavir / Ritonavir) (Indian Ritcomum) every 12 hours, 2 tablets 50/200)</t>
  </si>
  <si>
    <t>Hydroxychloroquine Sulfate</t>
  </si>
  <si>
    <t xml:space="preserve">Lupinavir / Ritonavir </t>
  </si>
  <si>
    <t>every 12 hours, 2 tablets 50/200</t>
  </si>
  <si>
    <t>IRCT20200324046852N1</t>
  </si>
  <si>
    <t>Comparison of efficacy of oral Levamisole and  Formoterol+Budesonide inhaler with standard treatment of Corona infection.</t>
  </si>
  <si>
    <t>Fasa University of Medical Sciences</t>
  </si>
  <si>
    <t>2020-04-05</t>
  </si>
  <si>
    <t xml:space="preserve">This group just take standard drugs consist of Kaletra and Hydroxychloroquie. This national protocol would be taken as below: 1- Hydroxychloroquine sulfate 200 mg as a single dose. 2- Kaletra tablet ( Lopinavir/ Ritonavir) 200/50 mg 2 tablets every 12 hoursfor atleast 5 days which can be extended to 14 days. </t>
  </si>
  <si>
    <t>5 - 14 days</t>
  </si>
  <si>
    <t xml:space="preserve">Kaletra tablet ( Lopinavir/ Ritonavir) </t>
  </si>
  <si>
    <t>200/50 mg 2 tablets every 12 hoursfor</t>
  </si>
  <si>
    <t>IRCT20200325046859N2</t>
  </si>
  <si>
    <t>effects of the 2-drug diet (hydroxychloroquine + umifenovir(Arbidol)) compared with Hydroxy chlorquine on the of mortality rate in patients with moderate symptoms of COVID-19 infections</t>
  </si>
  <si>
    <t>routinely receive 200 mg Hydroxy chlorquine (Made by Amin Pharmaceutical Company) with 2 tablets every 12 hours in the first day and 1 every 12 hours up to 7 days.</t>
  </si>
  <si>
    <t>800 mg first day/ followed by 400 mg/daily</t>
  </si>
  <si>
    <t>2020-05-02</t>
  </si>
  <si>
    <t>IRCT20200330046899N1</t>
  </si>
  <si>
    <t>Effectiveness of herbal capsule in  COVID-19</t>
  </si>
  <si>
    <t>2020-06-17</t>
  </si>
  <si>
    <t>standard COVID-19 treatment regimen based on the Ministry of Health protocol, including hydroxychloroquine at a dose of 200 mg twice daily</t>
  </si>
  <si>
    <t xml:space="preserve">hydroxychloroquine </t>
  </si>
  <si>
    <t>IRCT20200406046963N1</t>
  </si>
  <si>
    <t>Evaluation of the efficacy and safety of methylprednisolone pulse therapy in treatment of Covid-19 patients with Acute respiratory distress syndrome</t>
  </si>
  <si>
    <t xml:space="preserve">standard treatment ( Hydroxychloroquine 400mg daily) </t>
  </si>
  <si>
    <t>IRCT20200408046988N1</t>
  </si>
  <si>
    <t>Evaluation of the efficacy of melatonin tablets as auxiliary medication in accelerating the improvement of the COVID-19 symptoms and clinical findings</t>
  </si>
  <si>
    <t>Gonabad University of Medical Sciences</t>
  </si>
  <si>
    <t>standard treatment of Ministry of Health (Hydroxychloroquine 200 tablets every 12 hours for 14-17 days)</t>
  </si>
  <si>
    <t>14-17 days</t>
  </si>
  <si>
    <t>IRCT20200408046992N1</t>
  </si>
  <si>
    <t>Effect of Trifluoperazine in treatment of COVID-19</t>
  </si>
  <si>
    <t>Birjand University of Medical Sciences</t>
  </si>
  <si>
    <t>standard treatment protocol consisting hydroxychloroquine and , if necessary, according to the approved treatment protocol, kaletra and ribavirin would be added to the treatment</t>
  </si>
  <si>
    <t>IRCT20200410047009N1</t>
  </si>
  <si>
    <t>The effect of Naproxen in recovery and reducing mortality in patients with COVID-19</t>
  </si>
  <si>
    <t xml:space="preserve">standard treatment provided in the latest national COVID-19 guide:Two-drug regimen: Oseltamivir with hydroxychloroquine / chloroquine- Three-Phase Diet: Oseltamivir with Hydroxychloroquine / Chloroquine and Lopinavir / RitonavirFour-Phase Diet:Oseltamivir with Hydroxychloroquine / Chloroquine and Lopinavir / Ritonavir and Ribavirin </t>
  </si>
  <si>
    <t xml:space="preserve">Oseltamivir </t>
  </si>
  <si>
    <t>hydroxychloroquine/chloroquine</t>
  </si>
  <si>
    <t>Lopinavir / Ritonavir</t>
  </si>
  <si>
    <t xml:space="preserve"> Ribavirin</t>
  </si>
  <si>
    <t>2020-05-31</t>
  </si>
  <si>
    <t>IRCT20200412047042N1</t>
  </si>
  <si>
    <t>Evaluation the effect of raltegravir, and raltegravir/interferon beta combination on covid 19 patients</t>
  </si>
  <si>
    <t>Jahrom University of Medical Sciences</t>
  </si>
  <si>
    <t xml:space="preserve">usual treatment according to the recommendation of the National Committee (400 mg of hydroxychloroquine) </t>
  </si>
  <si>
    <t>IRCT20200413047053N1</t>
  </si>
  <si>
    <t>Evaluation the effect of asafoetida in the treatment of coronavirus infection</t>
  </si>
  <si>
    <t xml:space="preserve"> patients in this group receive typical treatment including azithromycin and hydroxychloroquine. </t>
  </si>
  <si>
    <t>azythromycin</t>
  </si>
  <si>
    <t>IRCT20200414047070N1</t>
  </si>
  <si>
    <t>Effect of ppd on recovery of covid disease 19</t>
  </si>
  <si>
    <t>2020-04-21</t>
  </si>
  <si>
    <t>routinely treated with chloroquine and Lopinavir / Ritonavir</t>
  </si>
  <si>
    <t>chloroqine</t>
  </si>
  <si>
    <t>2020-04-23</t>
  </si>
  <si>
    <t>IRCT20200420047147N1</t>
  </si>
  <si>
    <t>?Evaluation the effects of Sitagliptin administration in patients with COVID-19</t>
  </si>
  <si>
    <t xml:space="preserve">Standard and supportive treatment (including Lopinavir and ritonavir at dose of 200/50 mg two tablets BID and Hydroxychloroquine sulfate 400 mg one dose) </t>
  </si>
  <si>
    <t>800mg/200mg-daily</t>
  </si>
  <si>
    <t>Hydroxychloroquine sulfate</t>
  </si>
  <si>
    <t>IRCT20200426047206N1</t>
  </si>
  <si>
    <t>The effect of NBS powder in treatment of patients with  COVID-19</t>
  </si>
  <si>
    <t>2020-04-28</t>
  </si>
  <si>
    <t xml:space="preserve">standard antiviral treatment of the two-drug regimen including: Hydroxychloroquine - Caltra (Lupinavir + Ritonavir) </t>
  </si>
  <si>
    <t>IRCT20200426047212N1</t>
  </si>
  <si>
    <t>Effect of of Inhalation of Thyme Oil in COVID-19</t>
  </si>
  <si>
    <t>Shooshtar University of Medical Sciences</t>
  </si>
  <si>
    <t>standard nationwide medication [2 tablets of Hydroxychloroquine sulfate 200 mg as a single dose and 2 tablets of Kaletra(Lopinavir/Ritonavir) 200/200 mg every 12 hours]</t>
  </si>
  <si>
    <t>kaletra(Lopinavir/Ritonavir)</t>
  </si>
  <si>
    <t>400/400</t>
  </si>
  <si>
    <t>IRCT20200504047298N1</t>
  </si>
  <si>
    <t>Effect of Atazanavir/Ritonavirin treatment of COViD-19</t>
  </si>
  <si>
    <t>Alborz University of Medical Sciences</t>
  </si>
  <si>
    <t>2020-06-14</t>
  </si>
  <si>
    <t>Atazanavir/Ritonavir treatment group receives novel treatment and Lopinavir/Ritonavir treatment group receives standard treatment.</t>
  </si>
  <si>
    <t>IRCT20200506047323N1</t>
  </si>
  <si>
    <t>The effects of Ginger in treatment COVID-19</t>
  </si>
  <si>
    <t>Bandare-abbas University of Medical Sciences</t>
  </si>
  <si>
    <t>The standard treatment for COVID-19 based on the Ministry of Health's protocol including hydroxychloroquine sulfate (Amin Pharmaceutical company, Isfahan) at a dose of 200 mg twice a day for a period of 14 days</t>
  </si>
  <si>
    <t>IRCT20200506047323N2</t>
  </si>
  <si>
    <t>Effects of Licorice in treatment of COVID-19</t>
  </si>
  <si>
    <t>IRCT20200506047323N4</t>
  </si>
  <si>
    <t>Desferal in COVID-19</t>
  </si>
  <si>
    <t>2020-08-01</t>
  </si>
  <si>
    <t xml:space="preserve">The standard treatment for COVID-19 based on the Ministry of Health's protocol including hydroxychloroquine sulfate (Amin Pharmaceutical company, Isfahan) at a dose of 400 mg twice a day for the first day and 200 mg twice a day for 6 following days. </t>
  </si>
  <si>
    <t>800 mg first day/ following with 400 per day</t>
  </si>
  <si>
    <t>IRCT20200506047323N5</t>
  </si>
  <si>
    <t>Melatonin in COVID-19</t>
  </si>
  <si>
    <t>2020-08-14</t>
  </si>
  <si>
    <t>Hydroxychloroquine sulfate (Amin Pharmaceutical company, Isfahan) at a dose of 400 mg twice a day for the first day and 200 mg twice a day for six following days</t>
  </si>
  <si>
    <t>IRCT20200509047364N1</t>
  </si>
  <si>
    <t>Effect of erythropoietin on COVID-19</t>
  </si>
  <si>
    <t>2020-08-09</t>
  </si>
  <si>
    <t xml:space="preserve">Standard drug treatment according to the treatment protocols of the National Committee for COVID-19 includes Hydroxychloroquine / Chloroquine Phosphate: Hydroxychloroquine sulfate tablets 200 mg or chloroquine phosphate tablets 250 mg (equivalent to 150 mg base dose) 2 tablets every 12 hours on the first day and then one tablet every 12 hours for at least 7 days and up to 14 days. One of the following medications at the discretion and diagnosis of the treating physician: kaletra tablets (Lopinavir / Ritonavir) 50/200 mg every 12 hours 2 pieces after meals for at least 7 days and a maximum of 14 days. Atazanavir / Ritonavir tablets (300mg/100mg), One tablet daily with food or Atazanavir 400 mg daily for at least 7 days, and up to 14 days. </t>
  </si>
  <si>
    <t>7 days and up to 14 days.</t>
  </si>
  <si>
    <t>Chloroquine Phosphate</t>
  </si>
  <si>
    <t>1000 mg/daily followed 500 mg daily</t>
  </si>
  <si>
    <t>kaletra tablets (Lopinavir / Ritonavir)</t>
  </si>
  <si>
    <t>200/800 mg/daily</t>
  </si>
  <si>
    <t>Atazanavir / Ritonavir tablets</t>
  </si>
  <si>
    <t>300mg/100mg</t>
  </si>
  <si>
    <t xml:space="preserve">Atazanavir </t>
  </si>
  <si>
    <t>400mg/daily</t>
  </si>
  <si>
    <t>IRCT20200509047364N2</t>
  </si>
  <si>
    <t>Famotidine and COVID-19</t>
  </si>
  <si>
    <t>2020-08-17</t>
  </si>
  <si>
    <t>1000mg/daily followed 500 mg daily</t>
  </si>
  <si>
    <t>IRCT20200522047545N1</t>
  </si>
  <si>
    <t>Evaluation of herbal compound containing Anacyclus pyrethrum, Senna, Ferrula asafoetida and Terminalia chebula in COVID19</t>
  </si>
  <si>
    <t>2020-08-05</t>
  </si>
  <si>
    <t>standard treatment based on the national protocol (200 mg Hydroxychloroquine tablets or 250 mg Chloroquine phosphate tablets). The pill will be taken for a minimum of 7 days and a maximum of 14 days.</t>
  </si>
  <si>
    <t>7 days and a maximum of 14 days</t>
  </si>
  <si>
    <t>Chloroquine phosphate</t>
  </si>
  <si>
    <t>250mg/daily</t>
  </si>
  <si>
    <t>IRCT20200607047682N1</t>
  </si>
  <si>
    <t>Clinical trial of Annual SZ drug in Covid-19</t>
  </si>
  <si>
    <t xml:space="preserve">The drugs in this group are hydroxychloroquine and keltra. Hydroxychloroquine 200 mg daily for 8 days is administered as two stats together and then one every 12 hours for 5 days. About.Cltra tablets (lupinavir / ritonavir): 2 tablets of 50/200 every 12 hours for at least 5 days </t>
  </si>
  <si>
    <t>8 days</t>
  </si>
  <si>
    <t>200mg/daily</t>
  </si>
  <si>
    <t>Caltra tablets (lupinavir / ritonavir)</t>
  </si>
  <si>
    <t>200mg/800 mg daily</t>
  </si>
  <si>
    <t>IRCT20200609047707N1</t>
  </si>
  <si>
    <t>Effective of Elman tablet on COVID-19 infection severity</t>
  </si>
  <si>
    <t>Esfarayen University of Medical Sciences</t>
  </si>
  <si>
    <t>2020-06-24</t>
  </si>
  <si>
    <t>Drugs associated with the treatment of Covid-19 disease are prescribed according to the routine( hydroxychloroquine 200 mg and Kaletra</t>
  </si>
  <si>
    <t>IRCT20200623047897N1</t>
  </si>
  <si>
    <t>Efficacy of N-acetylcysteine in patients with COVID-19</t>
  </si>
  <si>
    <t>2020-08-16</t>
  </si>
  <si>
    <t xml:space="preserve"> routine therapeutic regimen (regimen 1: kaletra+ hydroxychloroquine and regimen 2: atazanavir / ritonavir + hydroxychloroquine)</t>
  </si>
  <si>
    <t>atazanavir / ritonavir</t>
  </si>
  <si>
    <t>IRCT20200913048708N1</t>
  </si>
  <si>
    <t>Efficacy and safety of Chlorpromazine  in the treatment of COVID-19 patients</t>
  </si>
  <si>
    <t>2020-10-01</t>
  </si>
  <si>
    <t>standard treatment of Atazanavir/Ritonavirdrug 300/100 mg (Razavi Pharmaceutical Institute) once daily</t>
  </si>
  <si>
    <t>Atazanavir/Ritonavir</t>
  </si>
  <si>
    <t>300/100 mg/daily</t>
  </si>
  <si>
    <t>10/07/2020</t>
  </si>
  <si>
    <t>02/04/2020</t>
  </si>
  <si>
    <t>NCT03376854</t>
  </si>
  <si>
    <t>Pilot RCT of Therapeutic Hypothermia Plus Neuromuscular Blockade in COVID-19 Patients With ARDS</t>
  </si>
  <si>
    <t>University of Maryland, Baltimore</t>
  </si>
  <si>
    <t>07/12/2017</t>
  </si>
  <si>
    <t>Acetaminophen and surface temperature management</t>
  </si>
  <si>
    <t>Acetaminofen</t>
  </si>
  <si>
    <t>650 mg/daily</t>
  </si>
  <si>
    <t>surface temperature management</t>
  </si>
  <si>
    <t>NCT04251871</t>
  </si>
  <si>
    <t>Treatment and Prevention of Traditional Chinese Medicines (TCMs) on COVID-19 Infection</t>
  </si>
  <si>
    <t>Beijing 302 Hospital</t>
  </si>
  <si>
    <t>28/01/2020</t>
  </si>
  <si>
    <t>Conventional medicines: oxygen therapy, antiviral therapy (alfa interferon via aerosol inhalation, and lopinavir/ritonavir, 400mg/100mg, p.o, bid) for 14 days</t>
  </si>
  <si>
    <t>interferon alpha</t>
  </si>
  <si>
    <t>23/03/2020</t>
  </si>
  <si>
    <t>NCT04323345</t>
  </si>
  <si>
    <t>Efficacy of Natural Honey Treatment in Patients With Novel Coronavirus</t>
  </si>
  <si>
    <t>Misr University for Science and Technology</t>
  </si>
  <si>
    <t>Current standard care including supportive measures and lopinavir/ritonavir tablets or Arbidol or chloroquine phosphate or Hydroxychloroquine or oseltamivir with or without azithromycin</t>
  </si>
  <si>
    <t xml:space="preserve">lopinavir/ritonavir </t>
  </si>
  <si>
    <t>chloroquine phosphate or Hydroxychloroquine</t>
  </si>
  <si>
    <t xml:space="preserve">oseltamivir </t>
  </si>
  <si>
    <t>NCT04334967</t>
  </si>
  <si>
    <t>Hydroxychloroquine in Patients With Newly Diagnosed COVID-19 Compared to Standard of Care</t>
  </si>
  <si>
    <t>Providence Health &amp; Services</t>
  </si>
  <si>
    <t>Vitamin C. Day 1: 1000 mg dose twice (2000 mg total) Days 2-5: 500 mg dose twice (1000 mg total daily).</t>
  </si>
  <si>
    <t>Vitamin C</t>
  </si>
  <si>
    <t>Day 1: 2000 mg daily
Days 2-5: 1000 mg total daily</t>
  </si>
  <si>
    <t>NCT04345406</t>
  </si>
  <si>
    <t>Angiotensin Converting Enzyme Inhibitors in Treatment of Covid 19</t>
  </si>
  <si>
    <t>Tanta University</t>
  </si>
  <si>
    <t>Conventional treatment
alexoquine
Other Name: chloroquine</t>
  </si>
  <si>
    <t>NCT04346693</t>
  </si>
  <si>
    <t>An Open Randomized Study of Dalargin Effectiveness in Patients With Severe and Critical Manifestations of SARS-COVID-19</t>
  </si>
  <si>
    <t>Burnasyan Federal Medical Biophysical Center</t>
  </si>
  <si>
    <t>Standard therapy recommended by the Ministry of Health of the Russian Federation.
Hydroxychloroquine + azithromycin + / - tocilizumab. Hydroxychloroquine intake is conducted according to the following schedule: 400 mg twice per day for 1-2 days of the treatment and 200 mg twice per day during six days of the treatment course.
For the tocilizumab, 400 mg intravenously drip slowly (for at least 1 hour), with insufficient effect, administration is repeated the after 12 hours. Simultaneously no more than 800 mg of tocilizumab could be administered.
For the azithromycin admission 500mg on day 1 is prescribed followed by 250mg per day, the next four days</t>
  </si>
  <si>
    <t>1-2 days: 800mg/daily
2-6 days: 400 mg/daily</t>
  </si>
  <si>
    <t>tocilizumab</t>
  </si>
  <si>
    <t>azithromycin</t>
  </si>
  <si>
    <t>Day 1:500 mg/daily
day 2-5: 250mg/daily</t>
  </si>
  <si>
    <t>NCT04349241</t>
  </si>
  <si>
    <t>Efficacy and Safety of Favipiravir in Management of COVID-19</t>
  </si>
  <si>
    <t>Ain Shams University</t>
  </si>
  <si>
    <t>Standard of care therapy
oseltamivir 75 mg 12 hourly for 5-10 days and hydroxychloroquine 400mg 12 hourly day -1 followed by 200mg 12 hourly daily on day- 2 to day-5-10
Other Name: National Egyptian guideline</t>
  </si>
  <si>
    <t>ostelamivir</t>
  </si>
  <si>
    <t>5-10 days</t>
  </si>
  <si>
    <t>150 mg/daily</t>
  </si>
  <si>
    <t>800mg -day 1 followed by 400mg day- 2 to day-5-10</t>
  </si>
  <si>
    <t>NCT04351152</t>
  </si>
  <si>
    <t>Phase 3 Study to Evaluate Efficacy and Safety of Lenzilumab in Patients With COVID-19</t>
  </si>
  <si>
    <t>Humanigen, Inc.</t>
  </si>
  <si>
    <t>Standard of care therapy can include remdesivir and/or dexamethasone per institutional treatment guidelines or written policies</t>
  </si>
  <si>
    <t>NCT04353180</t>
  </si>
  <si>
    <t>Assessment the Activity Value of Isotretinoin (13- Cis-Retinoic Acid ) in the Treatment of COVID-19 (Randomized)</t>
  </si>
  <si>
    <t>Kafrelsheikh University</t>
  </si>
  <si>
    <t>standard therapy for COVID-19 (Paracetamol 500 mg /6h, Hydroxychloroquine 500 mg/ 12h, Oseltamivir 150 mg /12 h for 5 days, Azithromycin 1 gm first day then 500 mg/day for 1st line or Clarithromycin 500 mg/12 h for 7-14 days, Ascorbic acid 500 mg/12 h and Cyanocobalamin IV once daily plus Lopinavir 400mg/Ritonavir 100 mg caps 2 capsules twice daily in severe cases)</t>
  </si>
  <si>
    <t>2000 mg/daily</t>
  </si>
  <si>
    <t xml:space="preserve">1000 mg/daily </t>
  </si>
  <si>
    <t>300 mg/daily</t>
  </si>
  <si>
    <t>1 g first day then 500 mg/day</t>
  </si>
  <si>
    <t>Clarithromycin</t>
  </si>
  <si>
    <t>1000 mg/daily</t>
  </si>
  <si>
    <t>Ascorbic acid</t>
  </si>
  <si>
    <t>Cyanocobalamin</t>
  </si>
  <si>
    <t>Lopinavir 400mg/Ritonavir 100 mg</t>
  </si>
  <si>
    <t>1600mg/400mg</t>
  </si>
  <si>
    <t>NCT04360356</t>
  </si>
  <si>
    <t>Ivermectin and Nitazoxanide Combination Therapy for COVID-19</t>
  </si>
  <si>
    <t>19/04/2020</t>
  </si>
  <si>
    <t>Oxygen via ventilators</t>
  </si>
  <si>
    <t>22/04/2020</t>
  </si>
  <si>
    <t>NCT04360980</t>
  </si>
  <si>
    <t>The Effects of Standard Protocol With or Without Colchicine in Covid-19 Infection</t>
  </si>
  <si>
    <t>vitamin C 3grams daily , 400 mg Tiamine, Selenium , Omega-3 500 mg daily, Vit A , Vit D, Azithromycine, Ceftriaxone, Kaletra 400 BID 10 days</t>
  </si>
  <si>
    <t>3g/daily</t>
  </si>
  <si>
    <t>Tiamine</t>
  </si>
  <si>
    <t>Selenium</t>
  </si>
  <si>
    <t xml:space="preserve">omega-3 </t>
  </si>
  <si>
    <t>500mg/daily</t>
  </si>
  <si>
    <t>Vit A/Vit D</t>
  </si>
  <si>
    <t>Azithromycine, Ceftriaxone</t>
  </si>
  <si>
    <t xml:space="preserve">Kaletra </t>
  </si>
  <si>
    <t>NCT04363437</t>
  </si>
  <si>
    <t>COlchicine in Moderate-severe Hospitalized Patients Before ARDS to Treat COVID-19</t>
  </si>
  <si>
    <t>Maimonides Medical Center</t>
  </si>
  <si>
    <t>Usual medical therapy (can include medications such as hydroxychloroquine, azithromycin)</t>
  </si>
  <si>
    <t>NCT04366089</t>
  </si>
  <si>
    <t>Oxygen-Ozone as Adjuvant Treatment in Early Control of COVID-19 Progression and Modulation of the Gut Microbial Flora</t>
  </si>
  <si>
    <t>Roberto Poscia MD, PhD</t>
  </si>
  <si>
    <t>Standard of care
Azithromycin 500mg 1 cp / day (alternatively lopinavir/ritonavir cps 200/50 mg, 2 cps x 2 / day or darunavir 800 mg 1 cp / day + ritonavir 100 mg 1 cp / day or darunavir/cobicistat 800/150 mg 1 cp / day), plus hydroxychloroquine cp 200 mg, 1 cp x 2 / day.
- all patients are treated with the current standard of care on the basis of the interim guidelines of the Italian Society of Infectious and Tropical Diseases</t>
  </si>
  <si>
    <t>Azithromycin 500mg</t>
  </si>
  <si>
    <t>800mg/200mg</t>
  </si>
  <si>
    <t>darunavir</t>
  </si>
  <si>
    <t>800 mg/daily</t>
  </si>
  <si>
    <t xml:space="preserve"> ritonavir </t>
  </si>
  <si>
    <t>100 mg/daily</t>
  </si>
  <si>
    <t>darunavir/cobicistat</t>
  </si>
  <si>
    <t>800/150 mg/daily</t>
  </si>
  <si>
    <t>NCT04370262</t>
  </si>
  <si>
    <t>Multi-site Adaptive Trials for COVID-19</t>
  </si>
  <si>
    <t>Northwell Health</t>
  </si>
  <si>
    <t>current Standard of Care treatment for COVID-19</t>
  </si>
  <si>
    <t>NCT04384380</t>
  </si>
  <si>
    <t>Efficacy and Tolerability of Hydroxychloroquine in Adult Patients With COVID-19</t>
  </si>
  <si>
    <t>Taoyuan General Hospital</t>
  </si>
  <si>
    <t>NCT04386447</t>
  </si>
  <si>
    <t>Phase II RCT to Assess Efficacy of Intravenous Administration of Oxytocin in Patients Affected by COVID-19</t>
  </si>
  <si>
    <t>Azienda Ospedaliero-Universitaria di Parma</t>
  </si>
  <si>
    <t xml:space="preserve">Standard of Care (SoC). Standard of Care will comply with the indications of the Emilia-Romagna Region for the treatment of covid-19, and will include the following:
    Oxygen supply or non-invasive ventilation to target peripheral blood saturation &gt; 94%
    Hydroxychloroquine 200mg b.i.d w/o an initial 1-2 days loading dose of 400 mg bid for 1-2 days (the dose may be reduced in patients with advanced CKD according to local protocols) or remdesivir 200 mg in.v on day 1, followed by a 100 mg q.d.
    Antiretroviral therapy (usually for 5 days) with lopinavir / ritonavir or darunavir / cobicistat is permitted
    Azithromycin 500 mg q.d., usually for 5 days, is permitted in patients with suspected bacterial superinfection, paying particular attention to safety, considering reports of risk of adverse events in association with hydroxychloroquine
    Prophylaxis for deep vein thrombosis
    Steroids are not routinely recommended but may be considered in selected patients.
</t>
  </si>
  <si>
    <t>1-2 days: 800 mg daily later 400 mg/daily</t>
  </si>
  <si>
    <t>Remdesivir</t>
  </si>
  <si>
    <t xml:space="preserve">200 mg in.v on day 1, followed by a 100 mg </t>
  </si>
  <si>
    <t>Antiretroviral therapy lopinavir / ritonavir or darunavir / cobicistat is permitted</t>
  </si>
  <si>
    <t>Prophylaxis for deep vein thrombosis</t>
  </si>
  <si>
    <t>Steroids</t>
  </si>
  <si>
    <t>NCT04388826</t>
  </si>
  <si>
    <t>COVID-19 Treatment of Severe Acute Respiratory Syndrome With Veru-111</t>
  </si>
  <si>
    <t>Veru Inc.</t>
  </si>
  <si>
    <t>13/05/2020</t>
  </si>
  <si>
    <t>Remdesivir and convalescent plasma is allowed as standard of care</t>
  </si>
  <si>
    <t>convalescent plasma</t>
  </si>
  <si>
    <t>NCT04390152</t>
  </si>
  <si>
    <t>Safety and Efficacy of Intravenous Wharton's Jelly Derived Mesenchymal Stem Cells in Acute Respiratory Distress Syndrome Due to COVID 19</t>
  </si>
  <si>
    <t>BioXcellerator</t>
  </si>
  <si>
    <t>Standard therapy as per hospital protocol, hydroxychloroquine 400mg + Lopinavir/Ritonavir 400/100 or azithromycin 500mg</t>
  </si>
  <si>
    <t>Lopinavir/Ritonavir</t>
  </si>
  <si>
    <t>400 mg/100 mg daily</t>
  </si>
  <si>
    <t>NCT04393051</t>
  </si>
  <si>
    <t>Baricitinib Compared to Standard Therapy in Patients With COVID-19</t>
  </si>
  <si>
    <t>Azienda Ospedaliero, Universitaria Pisana</t>
  </si>
  <si>
    <t>16/05/2020</t>
  </si>
  <si>
    <t>All patients will continue to receive the ongoing standard therapy: chloroquine/idrossichloroquine and low-molecular weight heparin (LMWH) eventually associated with ritonavir/lopinavir or darunavir/ritonavir will be allowed for all included patients.</t>
  </si>
  <si>
    <t>chloroquine/hidroksichloroquine</t>
  </si>
  <si>
    <t>low-molecular weight heparin (LMWH)</t>
  </si>
  <si>
    <t xml:space="preserve">ritonavir/lopinavir </t>
  </si>
  <si>
    <t>NCT04395170</t>
  </si>
  <si>
    <t>Convalescent Plasma (PC) and Human Intravenous Anti-COVID-19 Immunoglobulin (IV Anti COVID-19 IgG) in Patients Hospitalized for COVID-19.</t>
  </si>
  <si>
    <t>Lifefactors Zona Franca, SAS</t>
  </si>
  <si>
    <t>Standard therapy for COVID-19 according to the recommended pharmacological recommendations of the Colombian Association of Infectious Diseases - ACIN. This therapy is subject to changes that are defined by the Colombian Health Regulatory Authorities.
To date, these therapies may include remdesivir, chloroquine, hydroxychloroquine, azithromycin.</t>
  </si>
  <si>
    <t>NCT04401410</t>
  </si>
  <si>
    <t>Anti-SARS Cov-2 T Cell Infusions for COVID 19</t>
  </si>
  <si>
    <t>Baylor College of Medicine</t>
  </si>
  <si>
    <t>21/05/2020</t>
  </si>
  <si>
    <t>Patients receive routine care for COVID19 per institutional standards (including antivirals such as remdesivir or other FDA-EUA approved products and thromboprophylaxis).</t>
  </si>
  <si>
    <t>thromboprophylaxis</t>
  </si>
  <si>
    <t>NCT04409483</t>
  </si>
  <si>
    <t>Evaluation of Additional Treatments for COVID-19: a Randomized Trial in Niger</t>
  </si>
  <si>
    <t>Epicentre</t>
  </si>
  <si>
    <t>28/05/2020</t>
  </si>
  <si>
    <t>Paracetamol as needed for the symptomatic treatment of fever and vitamin C 1000 mg daily</t>
  </si>
  <si>
    <t>Vit C</t>
  </si>
  <si>
    <t>1000mg/daily</t>
  </si>
  <si>
    <t>NCT04411667</t>
  </si>
  <si>
    <t>Study of Standard of Care Plus Intravenous Immunoglobulin (IVIG) Compared to Standard of Care Alone in the Treatment of COVID-19 Infection</t>
  </si>
  <si>
    <t>George Sakoulas, MD</t>
  </si>
  <si>
    <t>NCT04412291</t>
  </si>
  <si>
    <t>A Study in Patients With COVID-19 and Respiratory Distress Not Requiring Mechanical Ventilation, to Compare Standard-of-care With Anakinra and Tocilizumab Treatment The Immunomodulation-CoV Assessment (ImmCoVA) Study</t>
  </si>
  <si>
    <t>01/06/2020</t>
  </si>
  <si>
    <t xml:space="preserve">sOC according to local recommendations at the Karolinska University Hospital. Oxygen supplementation so to achieve SpO2&gt;93%. Thrombosis prophylaxis (Fragmin or Innohep and Klexane® or new oral anticoagulants including dabigatran, apixaban or rivaroxaban).
Steroids (Betapred 6 mg po) Broad spectrum antibiotics (only in arm B and C)
Other Names:
    Oxygen supplementation
    Thrombosis prophylaxis
    Steroids
    Antibiotics
</t>
  </si>
  <si>
    <t xml:space="preserve"> Thrombosis prophylaxis</t>
  </si>
  <si>
    <t xml:space="preserve">   Steroids
    </t>
  </si>
  <si>
    <t xml:space="preserve">Antibiotics
</t>
  </si>
  <si>
    <t>NCT04416048</t>
  </si>
  <si>
    <t>Effect of Anticoagulation Therapy on Clinical Outcomes in COVID-19</t>
  </si>
  <si>
    <t>Charite University, Berlin, Germany</t>
  </si>
  <si>
    <t>Subjects will receive standard of care (SOC) treatment SOC including prophylactic LMWH or UFH, when considered appropriate according to the judgment of the treating physician.</t>
  </si>
  <si>
    <t>low-molecular-weight heparin (LMWH)</t>
  </si>
  <si>
    <t>unfractionated heparin (UFH)</t>
  </si>
  <si>
    <t>05/06/2020</t>
  </si>
  <si>
    <t>09/06/2020</t>
  </si>
  <si>
    <t>NCT04434248</t>
  </si>
  <si>
    <t>An Adaptive Study of Favipiravir Compared to Standard of Care in Hospitalized Patients With COVID-19</t>
  </si>
  <si>
    <t>Chromis LLC</t>
  </si>
  <si>
    <t>13/06/2020</t>
  </si>
  <si>
    <t xml:space="preserve">
Based on approved clinical recommendations for treatment of COVID-19 in the Russian Federation (but not Favipiravir). Might include hydroxychloroquine, chloroquine, lopinavir/ritonavir or other recommended schemes.</t>
  </si>
  <si>
    <t>Cairo University</t>
  </si>
  <si>
    <t>NCT04443725</t>
  </si>
  <si>
    <t>Efficacy and Safety of Anti HCV Drugs in the Treatment of COVID-19</t>
  </si>
  <si>
    <t>20/06/2020</t>
  </si>
  <si>
    <t>Hydroxychloroquine 400 mg by mouth twice daily for 1 day, then 200 mg by mouth twice daily for 14 days</t>
  </si>
  <si>
    <t>800 1 day, then 400 mg</t>
  </si>
  <si>
    <t>NCT04445935</t>
  </si>
  <si>
    <t>Anticoagulation in Patients Suffering From COVID-19 Disease The ANTI-CO Trial</t>
  </si>
  <si>
    <t>Hamad Medical Corporation</t>
  </si>
  <si>
    <t>23/06/2020</t>
  </si>
  <si>
    <t>This group will receive standard anticoagulation with LMWH/UFH</t>
  </si>
  <si>
    <t>R-Pharm</t>
  </si>
  <si>
    <t>NCT04454307</t>
  </si>
  <si>
    <t>Safety and Efficacy of Tramadol in COVID-19 Egyptian Patients</t>
  </si>
  <si>
    <t>29/06/2020</t>
  </si>
  <si>
    <t>Standard care delivered in the isolation hospitals.
Oxygen ventilation.
Other Name: nasal oxygen</t>
  </si>
  <si>
    <t>NCT04463420</t>
  </si>
  <si>
    <t>Safety and Efficacy of PHR 160 Spray on the Outcomes of Patients With COVID-19</t>
  </si>
  <si>
    <t>Baqiyatallah Medical Sciences University</t>
  </si>
  <si>
    <t>04/07/2020</t>
  </si>
  <si>
    <t>Hydroxychloroquine 400 mg only on the first day / one naproxen 250 mg every 12 hours for 5 days / 500 mg azithromycin on the first day and 250 mg on the second to fifth days / 40 mg famotidine every 12 hours for 5 days / 25 mg prednisolone daily for 5 days</t>
  </si>
  <si>
    <t>Naproxen</t>
  </si>
  <si>
    <t>Famotidine</t>
  </si>
  <si>
    <t>80 mg/daily</t>
  </si>
  <si>
    <t>Prednisolone</t>
  </si>
  <si>
    <t>25 mg/daily</t>
  </si>
  <si>
    <t>NCT04492891</t>
  </si>
  <si>
    <t>Cyclosporine For The Treatment Of Covid-19(+)</t>
  </si>
  <si>
    <t>Bryan Burt, MD</t>
  </si>
  <si>
    <t>This includes Remdesivir, Dexamethasone (or other steroids), and convalescent plasma</t>
  </si>
  <si>
    <t>Dexamethasone (or other steroids)</t>
  </si>
  <si>
    <t>NCT04497389</t>
  </si>
  <si>
    <t>Safety and Feasibility of Amniotic Fluid as a Treatment for COVID-19 Patients</t>
  </si>
  <si>
    <t>University of Utah</t>
  </si>
  <si>
    <t>10 mL normal saline QD for 5 days</t>
  </si>
  <si>
    <t>saline infusion</t>
  </si>
  <si>
    <t>10 ml/daily</t>
  </si>
  <si>
    <t>NCT04501783</t>
  </si>
  <si>
    <t>Study of Efficacy and Safety of TL-FVP-t vs. SOC in Patients With Mild to Moderate COVID-19</t>
  </si>
  <si>
    <t>05/08/2020</t>
  </si>
  <si>
    <t>SOC will include standard etiotropic therapy (umifenovir + intranasal recombinant interferon alpha, or hydroxychloroquine, or chloroquine) according to MoH of Russian Federation recomendations for COVID-19
Drug: standard concomitant therapy
Standard of care according to MoH of Russian Federation recomendation for COVID-19</t>
  </si>
  <si>
    <t xml:space="preserve">umifenovir </t>
  </si>
  <si>
    <t>intranasal</t>
  </si>
  <si>
    <t>NCT04510233</t>
  </si>
  <si>
    <t>Ivermectin Nasal Spray for COVID19 Patients</t>
  </si>
  <si>
    <t>oxygen via masks or ventilators</t>
  </si>
  <si>
    <t>12/08/2020</t>
  </si>
  <si>
    <t>NCT04513314</t>
  </si>
  <si>
    <t>Valproate Alone or in Combination With Quetiapine for Severe COVID-19 Pneumonia With Agitated Delirium</t>
  </si>
  <si>
    <t>University of Miami</t>
  </si>
  <si>
    <t>Standard of Care is a combination of IV dexmedetomidine (D), midazolam (M), ketamine (K) and propofol (P), at the discretion of treating physician.</t>
  </si>
  <si>
    <t>dexmedetomidine</t>
  </si>
  <si>
    <t>midazolam</t>
  </si>
  <si>
    <t>ketamine</t>
  </si>
  <si>
    <t xml:space="preserve">propofol </t>
  </si>
  <si>
    <t>NCT04523831</t>
  </si>
  <si>
    <t>Clinical Trial of Ivermectin Plus Doxycycline for the Treatment of Confirmed Covid-19 Infection</t>
  </si>
  <si>
    <t>Dhaka Medical College</t>
  </si>
  <si>
    <t>19/08/2020</t>
  </si>
  <si>
    <t>Paracetamol, Vitamin D, Oxygen if indicated, Low molecular weight heparin, dexamethasone if indicated</t>
  </si>
  <si>
    <t>Vitamin D</t>
  </si>
  <si>
    <t>Oxigen therapy</t>
  </si>
  <si>
    <t>NCT04530422</t>
  </si>
  <si>
    <t>Efficacy of Sofosbuvir Plus Ledipasvir in Egyptian Patients With COVID-19 Compared to Standard Treatment</t>
  </si>
  <si>
    <t>Almaza Military Fever Hospital</t>
  </si>
  <si>
    <t>Oseltamivir 150 mg q 12 hours for 10 days ;
HCQ 400 q 12 hours for one day followed by 200mg q 12 hours for 9 days ; and
Azithromycin 500mg once daily for 1 day , followed by 250mg once daily for 6 days.</t>
  </si>
  <si>
    <t>300 mg /daily</t>
  </si>
  <si>
    <t xml:space="preserve">800mg for one day followed by 400 mg  for 9 days </t>
  </si>
  <si>
    <t>Day 1:500 mg/daily
day 2-6: 250mg/daily</t>
  </si>
  <si>
    <t>NCT04532931</t>
  </si>
  <si>
    <t>COVID-19 Treatment in South Africa</t>
  </si>
  <si>
    <t>Shin Poong Pharmaceutical Co. Ltd.</t>
  </si>
  <si>
    <t>Standard of care (Paracetamol)
SOC - 2 tablets (1000 mg) to be taken 6-hourly as needed</t>
  </si>
  <si>
    <t>4000 mg/daily</t>
  </si>
  <si>
    <t>NCT04536363</t>
  </si>
  <si>
    <t>Cri Analog PG1 Effectiveness and Safety in Covid-19</t>
  </si>
  <si>
    <t>Alonso Vera Torres</t>
  </si>
  <si>
    <t>29/08/2020</t>
  </si>
  <si>
    <t xml:space="preserve">Among the alternatives proposed by the current clinical practice guidelines are:
    Dexamethasone (4mg ampoule, intravenous) Dose: 6mg intravenous every day for a maximum of 10 days
    Tocilizumab Dose: 8 mg / kg (maximum dose of 800 mg) IV, maximum 3 doses 8 to 12 hours apart
    Empirical Antibiotic Therapy in patients with suspected pneumonia (according to management guidelines)
    Enoxaparin (40mg prefilled syringe) Dose: 40mg subcutaneously every 24 hours
    Enoxaparin (20mg, 40mg, 60mg, 80mg prefilled syringe) Dose: 1mg / kg every 12 hours
    Low molecular weight heparin (5000IU prefilled syringe) Dose: 5,000 IU subcutaneous every 12 hours
</t>
  </si>
  <si>
    <t>6 mg</t>
  </si>
  <si>
    <t>8 mg / kg (maximum dose of 800 mg) IV, maximum 3 doses 8 to 12 hours apart</t>
  </si>
  <si>
    <t>Empirical Antibiotic Therapy</t>
  </si>
  <si>
    <t>40 mg</t>
  </si>
  <si>
    <t>s.c</t>
  </si>
  <si>
    <t>10 000 IU/daily</t>
  </si>
  <si>
    <t>NCT04542694</t>
  </si>
  <si>
    <t>Study of Favipiravir Compared to Standard of Care in Hospitalized Patients With COVID-19</t>
  </si>
  <si>
    <t>Promomed, LLC</t>
  </si>
  <si>
    <t>04/09/2020</t>
  </si>
  <si>
    <t>standard therapy prescribed in accordance with the recommended treatment regimens included in the Interim Guidelines for the prevention, diagnosis and treatment of new coronavirus infection (COVID-19) approved by the Russian Ministry of Health (but not Favipiravir) by decision of the investigator and taking into account the availability of drugs at the study site. Might include hydroxychloroquine (with or without azithromycin), chloroquine, lopinavir/ritonavir or other recommended schemes.</t>
  </si>
  <si>
    <t>azythromycine</t>
  </si>
  <si>
    <t xml:space="preserve"> chloroquine</t>
  </si>
  <si>
    <t>RBR-3rywwg</t>
  </si>
  <si>
    <t>A clinical, randomized study to evaluate the efficacy and safety of Naproxen compared to placebo in combination with Azithromycin or Levofloxacin in patients with Severe Acute Respiratory Syndrome during the Covid-19 pandemic</t>
  </si>
  <si>
    <t>Faculdade de Medicina de São Jose do Rio Preto - FUNFARME/FAMERP - São José do Rio Preto, SP, Brazil</t>
  </si>
  <si>
    <t>Standard treatment: amoxacillin / clavulanate (100mg / kg / day) divided into 3 taken via the EV route, azithromycin 500mg once daily via the EV or VO (if spontaneous) or levofloxacin 750mg / day, oseltamivir, 75 mg every 12hrs by SNE or via oral. Oseltamivir should be used for a maximum of 5 days and withdrawn if the SARS-Covid2 PCR test is positive.</t>
  </si>
  <si>
    <t>amoxacillin / clavulanate</t>
  </si>
  <si>
    <t>100mg / kg / day</t>
  </si>
  <si>
    <t xml:space="preserve">azithromycin </t>
  </si>
  <si>
    <t>levofloxacin</t>
  </si>
  <si>
    <t>750/daily</t>
  </si>
  <si>
    <t>oseltamivir,</t>
  </si>
  <si>
    <t>150/daily</t>
  </si>
  <si>
    <t>RPCEC00000320</t>
  </si>
  <si>
    <t>Rectal Ozone in the COVID-19 treatment</t>
  </si>
  <si>
    <t>National Center for Scientific Research (CNIC)</t>
  </si>
  <si>
    <t>conventional therapy approved by the MINSAP integrated by Oseltamivir (75 mg c / 12 h orally x 14 days) or Kaletra (2 capsules c / 12h orally x 14 days) + Chloroquine ( 1 tab / 12h x 10 days) + Heberferon (3 million IU, IM route, three times a week x 3-4 weeks)</t>
  </si>
  <si>
    <t>Chloroquine</t>
  </si>
  <si>
    <t>Heberferon</t>
  </si>
  <si>
    <t>3.-4 weeks</t>
  </si>
  <si>
    <t>(3 million IU/ 3 times a week</t>
  </si>
  <si>
    <t>N/A</t>
  </si>
  <si>
    <t>0,8 mg</t>
  </si>
  <si>
    <t>s.c.</t>
  </si>
  <si>
    <t>Antibiotics (azithromycin / Ceftriaxone)</t>
  </si>
  <si>
    <t>10 cc- cubic centimeters</t>
  </si>
  <si>
    <t>anzctr.org.au</t>
  </si>
  <si>
    <t>www.chictr.org.cn</t>
  </si>
  <si>
    <t>www.ctri.nic.in</t>
  </si>
  <si>
    <t>www.clinicaltrialsregister.eu</t>
  </si>
  <si>
    <t>en.irct.ir</t>
  </si>
  <si>
    <t>clinicaltrials.gov</t>
  </si>
  <si>
    <t>www.ensaiosclinicos.gov.br</t>
  </si>
  <si>
    <t>rpcec.sld.cu</t>
  </si>
  <si>
    <t>Information sources</t>
  </si>
  <si>
    <t>Registry 1</t>
  </si>
  <si>
    <t>Registry 2</t>
  </si>
  <si>
    <t>Registry 3</t>
  </si>
  <si>
    <t>Registry 4</t>
  </si>
  <si>
    <t>Registry 5</t>
  </si>
  <si>
    <t>Preprint</t>
  </si>
  <si>
    <t>Full text</t>
  </si>
  <si>
    <t>no</t>
  </si>
  <si>
    <t xml:space="preserve"> Trials
.</t>
  </si>
  <si>
    <t>Effectiveness of Interferon Beta 1a, compared to Interferon Beta 1b and the usual therapeutic regimen to treat adults with moderate to severe COVID-19: structured summary of a study protocol for a randomized controlled trial</t>
  </si>
  <si>
    <t xml:space="preserve"> Trials
. </t>
  </si>
  <si>
    <t>https://pubmed.ncbi.nlm.nih.gov/32493468</t>
  </si>
  <si>
    <t>The first group (Arm 1) will receive Hydroxychloroquine + Lopinavir / Ritonavir (Kaletra) + Interferon-β 1a (Recigen), the second group (Arm 2) will be administered Hydroxychloroquine + Lopinavir / Ritonavir (Kaletra) + Interferon-β 1b (Ziferon), and the control group (Arm 3) will be treated by Hydroxychloroquine + Lopinavir / Ritonavir (Kaletra).</t>
  </si>
  <si>
    <t>Adding Colchicine to the Antiretroviral Medication - Lopinavir/Ritonavir (Kaletra) in Hospitalized Patients with Non-Severe Covid-19 Pneumonia: a Structured Summary of a Study Protocol for a Randomized Controlled Trial</t>
  </si>
  <si>
    <t>https://pubmed.ncbi.nlm.nih.gov/32503620</t>
  </si>
  <si>
    <t>(Supplementary file) Usual standard treatment according to national guidelines which both treatment and control groups would receive included: vitamin C 3grams daily, 400 mg Thiamine, Selenium, Omega-3 500 mg daily, Vitamin A, Vitamin D, Azithromycin, Ceftriaxone</t>
  </si>
  <si>
    <t>Outpatient treatment of COVID-19 with steroids in the phase of mild pneumonia without the need for admission as an opportunity to modify the course of the disease: a structured summary of a randomised controlled trial</t>
  </si>
  <si>
    <t>https://pubmed.ncbi.nlm.nih.gov/32646502</t>
  </si>
  <si>
    <t>Eligible patients will be randomized to receive standard outpatient treatment only(group 1) or standard outpatient treatment plus prednisone (group 2).- Group 1: paracetamol 1 g/8 h (on demand) + hydroxychloroquine 400 mg/12h the first day, 200 mg/12 h for 4days + azithromycin 500 mg/24h for 5 days.</t>
  </si>
  <si>
    <t>"effect of calcifediol treatment and best available therapy versus best available therapy on intensive care unit admission and mortality among patients hospitalized for COVID-19: a pilot randomized clinical study"</t>
  </si>
  <si>
    <t xml:space="preserve"> J Steroid Biochem Mol Biol
.</t>
  </si>
  <si>
    <t>https://pubmed.ncbi.nlm.nih.gov/32871238</t>
  </si>
  <si>
    <t>All hospitalized patients received as best available therapy the same
standard care, (per hospital protocol), of a combination of hydroxychloroquine (400 mg every 12 h on the first day, and 200 mg every 12 h
for the following 5 days), azithromycin (500 mg orally for 5 days) and
for patients with pneumonia and NEWS score≥5, a broad spectrum
antibiotic (ceftriaxone2 g intravenously every 24 h for 5 days) was
added to hydroxychloroquine and azithromycin.</t>
  </si>
  <si>
    <t>Tocilizumab in Hospitalized Patients With COVID-19 Pneumonia</t>
  </si>
  <si>
    <t>10.1101/2020.08.27.20183442</t>
  </si>
  <si>
    <t>NCT04320615</t>
  </si>
  <si>
    <t>Treatment with an Anti-CK2 Synthetic Peptide Improves Clinical Response in Covid-19 Patients with Pneumonia. A Randomized and Controlled Clinical Trial</t>
  </si>
  <si>
    <t>10.1101/2020.09.03.20187112</t>
  </si>
  <si>
    <t>(Code: IG/CIGB300I/CV/2001)</t>
  </si>
  <si>
    <t>control</t>
  </si>
  <si>
    <t xml:space="preserve"> Standard
care per local practice (antiviral treatment, low-dose steroids, convalescent plasma,
supportive care) was permitted; however, concomitant treatment with another investigational
agent (except antivirals) or any immunomodulatory agent was prohibited. </t>
  </si>
  <si>
    <t>In this clinical study we administered intravenous CIGB-325 at 2.5 mg/kg along with 104 standard-of-care for treating SARS-Cov2 positive patients in Cuba which is based on 105 alpha 2b-IFN plus kaletra/hydroxyquinoline</t>
  </si>
  <si>
    <t>Aprepitant as a combinant with Dexamethasone reduces the inflammation via Neurokinin 1 Receptor Antagonism in severe to critical Covid-19 patients and potentiates respiratory recovery: A novel therapeutic approach</t>
  </si>
  <si>
    <t>10.1101/2020.08.01.20166678</t>
  </si>
  <si>
    <t>NCT04468646</t>
  </si>
  <si>
    <t>Azithromycin, Remdisivir, Tocilizumab were administered in both the groups as routine management and usual care, irrespective of the group allocation</t>
  </si>
  <si>
    <t>Beneficial effects of colchicine for moderate to severe COVID-19: an interim analysis of a randomized, double-blinded, placebo controlled clinical trial</t>
  </si>
  <si>
    <t>https://doi.org/10.1101/2020.08.06.20169573</t>
  </si>
  <si>
    <t xml:space="preserve">RBR8jyhxh (http://www.ensaiosclinicos.gov.br/rg/RBR-8jyhxh/) </t>
  </si>
  <si>
    <t>Clearing the fog: Is HCQ effective in reducing COVID-19 progression: A randomized controlled trial</t>
  </si>
  <si>
    <t>https://doi.org/10.1101/2020.07.30.20165365</t>
  </si>
  <si>
    <t>NCT04491994</t>
  </si>
  <si>
    <t>Clinical Outcomes and Plasma Concentrations of Baloxavir Marboxil and
Favipiravir in COVID-19 Patients: An Exploratory Randomized, Controlled Trial</t>
  </si>
  <si>
    <t>https://doi.org/10.1101/2020.04.29.20085761.this</t>
  </si>
  <si>
    <t>ChiCTR 2000029544</t>
  </si>
  <si>
    <t>Combined metabolic cofactor supplementation accelerates recovery in mild-tomoderate COVID-19</t>
  </si>
  <si>
    <t>https://doi.org/10.1101/2020.10.02.20202614</t>
  </si>
  <si>
    <t>NCT04573153</t>
  </si>
  <si>
    <t>Convalescent Plasma for COVID-19. A randomized clinical trial</t>
  </si>
  <si>
    <t>https://doi.org/10.1101/2020.07.01.20139857</t>
  </si>
  <si>
    <t>NCT04342182</t>
  </si>
  <si>
    <t>Azithromycin, hydroxychloroquine, heparine, methyprednisolone</t>
  </si>
  <si>
    <t>Standard of care (SOC) treatment
comprised of oral Vit C, oral Zinc, oral Vit-D and tablet Paracetamol (for body aches/fever),
intravenous fluids, hemodynamic monitoring, and laboratory testing for SARS-CoV-2 and
baseline blood parameters.</t>
  </si>
  <si>
    <t>All patients start the recommended antiviral treatment (lopinavir/ritonavir, 19 darunavir/cobicistat or arbidol, described below). All of them were
9 used in combination with interferon-α inhalation (100,000 iu, tid or qid).</t>
  </si>
  <si>
    <t>:all patients also received standard of care therapy (for Turkey) with hydroxychloroquine
 (HQ) for five days</t>
  </si>
  <si>
    <t>Off-label use of EMA-approved drugs (e.g. chloroquine, azithromycin, lopinavir/ritonavir, tocilizumab, anakinra) as a treatment for COVID-19 was allowed in hospitals were this was part of the standard of care.</t>
  </si>
  <si>
    <t xml:space="preserve"> Effect and safety of combination of interferon alpha-2b and gamma or interferon
alpha-2b for negativization of SARS-CoV-2 viral RNA. Preliminary results of a randomized
controlled clinical trial</t>
  </si>
  <si>
    <t>https://doi.org/10.1101/2020.07.29.20164251</t>
  </si>
  <si>
    <t>registroclinico.sld.cu/en/trials/RPCEC00000307</t>
  </si>
  <si>
    <t xml:space="preserve">Additionally, all patients received lopinavirritonavir 200/50 mg every 12 h and chloroquine 250 mg every 12 h (standard of care). </t>
  </si>
  <si>
    <t>Efficacy and safety of interferon β-1a in treatment of severe COVID-19: A randomized clinical trial</t>
  </si>
  <si>
    <t>https://doi.org/10.1101/2020.05.28.20116467</t>
  </si>
  <si>
    <t>IRCT20100228003449N28</t>
  </si>
  <si>
    <t>Efficacy of hydroxychloroquine in patients with COVID-19: results of a randomized clinical trial</t>
  </si>
  <si>
    <t>10.1101/2020.03.22.20040758</t>
  </si>
  <si>
    <t>ChiCTR2000029559</t>
  </si>
  <si>
    <t>The standard of care (the hospital protocol) consisted of hydroxychloroquine (400 mg BD in first day and then 200 mg BD) plus lopinavir/ritonavir (400/100 mg BD) or atazanavir/ritonavir (300/100 mg daily) for 7-10 days.</t>
  </si>
  <si>
    <t>oxygen therapy, antiviral agents, antibacterial agents, and immunoglobulin, with or without corticosteroids</t>
  </si>
  <si>
    <t>800/200 mg</t>
  </si>
  <si>
    <t>comparator/Both</t>
  </si>
  <si>
    <t xml:space="preserve">800mgx day, 400mgx1 </t>
  </si>
  <si>
    <t xml:space="preserve">500mg x 1 </t>
  </si>
  <si>
    <t>ivermectin</t>
  </si>
  <si>
    <t>12mgx1</t>
  </si>
  <si>
    <t>doxycylin</t>
  </si>
  <si>
    <t>200 mg daily</t>
  </si>
  <si>
    <t>Dexamethason</t>
  </si>
  <si>
    <t>400 mg daily</t>
  </si>
  <si>
    <t>200mg/50mg twice daily</t>
  </si>
  <si>
    <t>200/50</t>
  </si>
  <si>
    <t xml:space="preserve">Both study group and comparison group
181 received standard of care comprising supportive treatment for subjects with mild clinical
182 COVID-19 symptoms and antimicrobial therapy for subjects presenting with moderate
183 clinical COVID-19 symptoms. The treatment consisted of: (1) ceftriaxone 2 g daily for 7 days
184 ± azithromycin 500 mg on day 1 and 250 mg on days 2–5; or (2) levofloxacin 750 mg daily
185 for 5 d; or (3) levofloxacin 500 mg daily; or (4) moxifloxacin 400 mg daily for 7–14 days for
186 subjects allergic to ceftriaxone or azithromycin or according to physician discretion.
187 Oseltamivir 75 mg b.i.d. will be administered for 5 days to subjects presenting with
188 concomitant influenza A or B infection. </t>
  </si>
  <si>
    <t>ceftriaxone</t>
  </si>
  <si>
    <t>for 7 days</t>
  </si>
  <si>
    <t>2g/daily</t>
  </si>
  <si>
    <t>for 5 days</t>
  </si>
  <si>
    <t>500 mg/daily-1.day then 25o mg/daily</t>
  </si>
  <si>
    <t>750 mg/daily or 500mg/daily</t>
  </si>
  <si>
    <t>moxifloxacin</t>
  </si>
  <si>
    <t>150 mg /daily</t>
  </si>
  <si>
    <t>400mg bid for first day then 200mg bid for 10 days</t>
  </si>
  <si>
    <t>10-14 days</t>
  </si>
  <si>
    <t>800mg/200mg  for 10-14 days</t>
  </si>
  <si>
    <t>Vitamine C</t>
  </si>
  <si>
    <t>3 g/daily</t>
  </si>
  <si>
    <t>Thiamine</t>
  </si>
  <si>
    <t>400 mg</t>
  </si>
  <si>
    <t xml:space="preserve">Omega3 </t>
  </si>
  <si>
    <t>500 mg daily</t>
  </si>
  <si>
    <t>Selenium,
 Vitamin A,
 Vitamine D</t>
  </si>
  <si>
    <t>Azythromycin, Ceftriaxone</t>
  </si>
  <si>
    <t>on demand</t>
  </si>
  <si>
    <t xml:space="preserve"> hydroxychloroquine</t>
  </si>
  <si>
    <t>800 mg/daily-1.day
400 mg/daily other days</t>
  </si>
  <si>
    <t>400 mg every 12 h on the first day, and 200 mg every 12 h</t>
  </si>
  <si>
    <t>Remdisivir</t>
  </si>
  <si>
    <t>Tocilizumab</t>
  </si>
  <si>
    <t>up to 7 days</t>
  </si>
  <si>
    <t>up to 8 days</t>
  </si>
  <si>
    <t>800mg daily for 2 days then 400mg daily  for 8 days</t>
  </si>
  <si>
    <t>until the end of hospitalization</t>
  </si>
  <si>
    <t>5000UI</t>
  </si>
  <si>
    <t>Methyprednisolone</t>
  </si>
  <si>
    <t>0.5mg/kg</t>
  </si>
  <si>
    <t>vit C</t>
  </si>
  <si>
    <t>2 g</t>
  </si>
  <si>
    <t>Vit D</t>
  </si>
  <si>
    <t>1ug</t>
  </si>
  <si>
    <t>50mg</t>
  </si>
  <si>
    <t>800/200mg,</t>
  </si>
  <si>
    <t>durunavir/cobistat</t>
  </si>
  <si>
    <t>800/150mg, once daily</t>
  </si>
  <si>
    <t>arbidol</t>
  </si>
  <si>
    <t>600mg/daily</t>
  </si>
  <si>
    <t xml:space="preserve"> interferon-α</t>
  </si>
  <si>
    <t>300000-400000 IU,daily</t>
  </si>
  <si>
    <t xml:space="preserve"> lopinavir/ritonavir</t>
  </si>
  <si>
    <t>anakinra</t>
  </si>
  <si>
    <t>lopinavir-ritonavir</t>
  </si>
  <si>
    <t>400/100 daily</t>
  </si>
  <si>
    <t>500mg daily</t>
  </si>
  <si>
    <t>7-10 days</t>
  </si>
  <si>
    <t xml:space="preserve">800 mgin first day and then400mg </t>
  </si>
  <si>
    <t xml:space="preserve">800/200 mg </t>
  </si>
  <si>
    <t>atazanavir/ritonavir</t>
  </si>
  <si>
    <t>300/100 mg daily</t>
  </si>
  <si>
    <t>antiviral agents</t>
  </si>
  <si>
    <t>antibacterial agents</t>
  </si>
  <si>
    <t>immunoglobulin</t>
  </si>
  <si>
    <t>antiviral treatment</t>
  </si>
  <si>
    <t xml:space="preserve"> low-dose steroids</t>
  </si>
  <si>
    <t xml:space="preserve"> 105 alpha 2b-IFN </t>
  </si>
  <si>
    <t>hydroxyquinoline</t>
  </si>
  <si>
    <t>Antibiotic</t>
  </si>
  <si>
    <t>Antiviral</t>
  </si>
  <si>
    <t>Antiparasitic</t>
  </si>
  <si>
    <t>Vitamin</t>
  </si>
  <si>
    <t>Corticosteroid</t>
  </si>
  <si>
    <t>Other</t>
  </si>
  <si>
    <t xml:space="preserve">immunomodulating agents </t>
  </si>
  <si>
    <t>Antithrombotic/
anticoagulant</t>
  </si>
  <si>
    <t>analgetics/antipiretics</t>
  </si>
  <si>
    <t>antitussives</t>
  </si>
  <si>
    <t xml:space="preserve"> lopinavir / ritonavir </t>
  </si>
  <si>
    <t>Arbidol (umifenovir)</t>
  </si>
  <si>
    <t>lopinavir/ritonavi</t>
  </si>
  <si>
    <t>oxigen</t>
  </si>
  <si>
    <t xml:space="preserve">SoC including antimalarials, antivirals and macrolides. </t>
  </si>
  <si>
    <t>antimalarial</t>
  </si>
  <si>
    <t>Antivirals</t>
  </si>
  <si>
    <t>Macrolides</t>
  </si>
  <si>
    <t xml:space="preserve">Control group: Receiving standard antiviral treatment and Chloroquine. Intervention group: Receiving drugs used in control group plus subcutaneous injection of 40 mg adalimumab into the periumbilical region </t>
  </si>
  <si>
    <t xml:space="preserve">usual treatments (Fifth Edition of the Novel Corona Virus Guidelines: hydroxychloroquine/chloroquine phosphate with or without lopinavir/ritonavir or atazanavir/ritonavir) </t>
  </si>
  <si>
    <t xml:space="preserve">hydroxychloroquine/chloroquine phosphate </t>
  </si>
  <si>
    <t>NO OF COMPONENTS OF CATEGORIZATION</t>
  </si>
  <si>
    <t>Hydroxy chlorquine</t>
  </si>
  <si>
    <t xml:space="preserve">darunavir/ritonavir </t>
  </si>
  <si>
    <t>Categorization (model for Supplementary file 8)</t>
  </si>
  <si>
    <r>
      <t xml:space="preserve">Standard of care treatment </t>
    </r>
    <r>
      <rPr>
        <sz val="11"/>
        <rFont val="Calibri"/>
        <family val="2"/>
        <charset val="238"/>
      </rPr>
      <t>according to the national guidelines for the treatment of COVID-19</t>
    </r>
  </si>
  <si>
    <t>Hospitalized/
Nonhospitalized</t>
  </si>
</sst>
</file>

<file path=xl/styles.xml><?xml version="1.0" encoding="utf-8"?>
<styleSheet xmlns="http://schemas.openxmlformats.org/spreadsheetml/2006/main">
  <fonts count="13">
    <font>
      <sz val="11"/>
      <color theme="1"/>
      <name val="Calibri"/>
      <family val="2"/>
      <charset val="238"/>
      <scheme val="minor"/>
    </font>
    <font>
      <u/>
      <sz val="11"/>
      <color theme="10"/>
      <name val="Calibri"/>
      <family val="2"/>
      <charset val="238"/>
    </font>
    <font>
      <sz val="11"/>
      <name val="Calibri"/>
      <family val="2"/>
      <scheme val="minor"/>
    </font>
    <font>
      <sz val="11"/>
      <color rgb="FF9C0006"/>
      <name val="Calibri"/>
      <family val="2"/>
      <charset val="238"/>
      <scheme val="minor"/>
    </font>
    <font>
      <sz val="11"/>
      <name val="Calibri"/>
      <family val="2"/>
      <charset val="238"/>
      <scheme val="minor"/>
    </font>
    <font>
      <b/>
      <sz val="11"/>
      <name val="Calibri"/>
      <family val="2"/>
      <charset val="238"/>
      <scheme val="minor"/>
    </font>
    <font>
      <sz val="7"/>
      <name val="Verdana"/>
      <family val="2"/>
    </font>
    <font>
      <sz val="11"/>
      <name val="Verdana"/>
      <family val="2"/>
    </font>
    <font>
      <sz val="11"/>
      <name val="Calibri"/>
      <family val="2"/>
      <charset val="238"/>
    </font>
    <font>
      <u/>
      <sz val="11"/>
      <name val="Calibri"/>
      <family val="2"/>
      <charset val="238"/>
    </font>
    <font>
      <u/>
      <sz val="11"/>
      <name val="Calibri"/>
      <family val="2"/>
      <charset val="238"/>
      <scheme val="minor"/>
    </font>
    <font>
      <sz val="11"/>
      <name val="Arial"/>
      <family val="2"/>
    </font>
    <font>
      <b/>
      <sz val="11"/>
      <color theme="1"/>
      <name val="Calibri"/>
      <family val="2"/>
      <charset val="238"/>
      <scheme val="minor"/>
    </font>
  </fonts>
  <fills count="5">
    <fill>
      <patternFill patternType="none"/>
    </fill>
    <fill>
      <patternFill patternType="gray125"/>
    </fill>
    <fill>
      <patternFill patternType="solid">
        <fgColor theme="0"/>
        <bgColor indexed="64"/>
      </patternFill>
    </fill>
    <fill>
      <patternFill patternType="solid">
        <fgColor theme="0"/>
        <bgColor theme="4" tint="0.79998168889431442"/>
      </patternFill>
    </fill>
    <fill>
      <patternFill patternType="solid">
        <fgColor rgb="FFFFC7CE"/>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3">
    <xf numFmtId="0" fontId="0" fillId="0" borderId="0"/>
    <xf numFmtId="0" fontId="1" fillId="0" borderId="0" applyNumberFormat="0" applyFill="0" applyBorder="0" applyAlignment="0" applyProtection="0">
      <alignment vertical="top"/>
      <protection locked="0"/>
    </xf>
    <xf numFmtId="0" fontId="3" fillId="4" borderId="0" applyNumberFormat="0" applyBorder="0" applyAlignment="0" applyProtection="0"/>
  </cellStyleXfs>
  <cellXfs count="39">
    <xf numFmtId="0" fontId="0" fillId="0" borderId="0" xfId="0"/>
    <xf numFmtId="0" fontId="2" fillId="2" borderId="1" xfId="0" applyFont="1" applyFill="1" applyBorder="1" applyAlignment="1">
      <alignment horizontal="center"/>
    </xf>
    <xf numFmtId="0" fontId="2" fillId="2" borderId="1" xfId="0" applyFont="1" applyFill="1" applyBorder="1" applyAlignment="1">
      <alignment horizontal="center" vertical="center"/>
    </xf>
    <xf numFmtId="0" fontId="4" fillId="2" borderId="1" xfId="0" applyFont="1" applyFill="1" applyBorder="1" applyAlignment="1">
      <alignment horizontal="center"/>
    </xf>
    <xf numFmtId="0" fontId="5" fillId="2" borderId="1" xfId="2" applyFont="1" applyFill="1" applyBorder="1" applyAlignment="1">
      <alignment horizontal="center" vertical="center"/>
    </xf>
    <xf numFmtId="0" fontId="4" fillId="2" borderId="1" xfId="2" applyFont="1" applyFill="1" applyBorder="1" applyAlignment="1">
      <alignment horizontal="center"/>
    </xf>
    <xf numFmtId="0" fontId="4" fillId="2" borderId="1" xfId="2" applyFont="1" applyFill="1" applyBorder="1" applyAlignment="1">
      <alignment horizontal="center" vertical="center"/>
    </xf>
    <xf numFmtId="0" fontId="4" fillId="2" borderId="1" xfId="0" applyFont="1" applyFill="1" applyBorder="1" applyAlignment="1">
      <alignment horizontal="center" vertical="center"/>
    </xf>
    <xf numFmtId="0" fontId="4" fillId="2" borderId="1" xfId="0" applyFont="1" applyFill="1" applyBorder="1" applyAlignment="1">
      <alignment horizontal="center" vertical="center" wrapText="1"/>
    </xf>
    <xf numFmtId="0" fontId="4" fillId="2" borderId="1" xfId="0" applyFont="1" applyFill="1" applyBorder="1" applyAlignment="1">
      <alignment wrapText="1"/>
    </xf>
    <xf numFmtId="0" fontId="4" fillId="2" borderId="1" xfId="0" applyFont="1" applyFill="1" applyBorder="1"/>
    <xf numFmtId="0" fontId="4" fillId="2" borderId="1" xfId="0" applyFont="1" applyFill="1" applyBorder="1" applyAlignment="1"/>
    <xf numFmtId="0" fontId="4" fillId="2" borderId="1" xfId="0" applyFont="1" applyFill="1" applyBorder="1" applyAlignment="1">
      <alignment vertical="center" wrapText="1"/>
    </xf>
    <xf numFmtId="0" fontId="4" fillId="2" borderId="1" xfId="0" applyFont="1" applyFill="1" applyBorder="1" applyAlignment="1">
      <alignment vertical="top" wrapText="1"/>
    </xf>
    <xf numFmtId="0" fontId="10" fillId="2" borderId="1" xfId="1" applyFont="1" applyFill="1" applyBorder="1" applyAlignment="1" applyProtection="1">
      <alignment vertical="center" wrapText="1"/>
    </xf>
    <xf numFmtId="0" fontId="11" fillId="2" borderId="1" xfId="0" applyFont="1" applyFill="1" applyBorder="1" applyAlignment="1">
      <alignment horizontal="left" vertical="center" wrapText="1"/>
    </xf>
    <xf numFmtId="0" fontId="2" fillId="2" borderId="1" xfId="0" applyFont="1" applyFill="1" applyBorder="1" applyAlignment="1">
      <alignment horizontal="center" vertical="top" wrapText="1"/>
    </xf>
    <xf numFmtId="0" fontId="2" fillId="2" borderId="1" xfId="0" applyFont="1" applyFill="1" applyBorder="1" applyAlignment="1">
      <alignment horizontal="left" vertical="top" wrapText="1"/>
    </xf>
    <xf numFmtId="0" fontId="2" fillId="2" borderId="1" xfId="0" applyFont="1" applyFill="1" applyBorder="1" applyAlignment="1">
      <alignment horizontal="center" wrapText="1"/>
    </xf>
    <xf numFmtId="0" fontId="4" fillId="2" borderId="1" xfId="0" applyFont="1" applyFill="1" applyBorder="1" applyAlignment="1">
      <alignment horizontal="left"/>
    </xf>
    <xf numFmtId="0" fontId="4" fillId="2" borderId="1" xfId="0" applyFont="1" applyFill="1" applyBorder="1" applyAlignment="1">
      <alignment horizontal="center" wrapText="1"/>
    </xf>
    <xf numFmtId="0" fontId="4" fillId="3" borderId="1" xfId="0" applyFont="1" applyFill="1" applyBorder="1" applyAlignment="1">
      <alignment horizontal="center" vertical="center" wrapText="1"/>
    </xf>
    <xf numFmtId="0" fontId="2" fillId="2" borderId="1" xfId="0" applyFont="1" applyFill="1" applyBorder="1" applyAlignment="1">
      <alignment horizontal="center" vertical="top"/>
    </xf>
    <xf numFmtId="0" fontId="2" fillId="2" borderId="1" xfId="0" applyFont="1" applyFill="1" applyBorder="1" applyAlignment="1">
      <alignment horizontal="left"/>
    </xf>
    <xf numFmtId="0" fontId="2" fillId="3" borderId="1" xfId="0" applyFont="1" applyFill="1" applyBorder="1" applyAlignment="1">
      <alignment horizontal="center" vertical="center" wrapText="1"/>
    </xf>
    <xf numFmtId="0" fontId="2" fillId="2" borderId="1" xfId="0" applyFont="1" applyFill="1" applyBorder="1"/>
    <xf numFmtId="0" fontId="2" fillId="2" borderId="1" xfId="0" applyFont="1" applyFill="1" applyBorder="1" applyAlignment="1">
      <alignment wrapText="1"/>
    </xf>
    <xf numFmtId="0" fontId="6" fillId="2" borderId="1" xfId="0" applyFont="1" applyFill="1" applyBorder="1"/>
    <xf numFmtId="0" fontId="7" fillId="2" borderId="1" xfId="0" applyFont="1" applyFill="1" applyBorder="1"/>
    <xf numFmtId="0" fontId="4" fillId="2" borderId="1" xfId="0" applyFont="1" applyFill="1" applyBorder="1" applyAlignment="1">
      <alignment horizontal="center" vertical="top" wrapText="1"/>
    </xf>
    <xf numFmtId="2" fontId="4" fillId="2" borderId="1" xfId="0" applyNumberFormat="1" applyFont="1" applyFill="1" applyBorder="1" applyAlignment="1">
      <alignment horizontal="center"/>
    </xf>
    <xf numFmtId="0" fontId="9" fillId="2" borderId="1" xfId="1" applyFont="1" applyFill="1" applyBorder="1" applyAlignment="1" applyProtection="1">
      <alignment wrapText="1"/>
    </xf>
    <xf numFmtId="0" fontId="2" fillId="2" borderId="1" xfId="0" applyFont="1" applyFill="1" applyBorder="1" applyAlignment="1">
      <alignment horizontal="center" vertical="center" wrapText="1"/>
    </xf>
    <xf numFmtId="0" fontId="5" fillId="2" borderId="1" xfId="0" applyFont="1" applyFill="1" applyBorder="1" applyAlignment="1">
      <alignment horizontal="center" vertical="center" wrapText="1"/>
    </xf>
    <xf numFmtId="0" fontId="5" fillId="2" borderId="1" xfId="0" applyFont="1" applyFill="1" applyBorder="1" applyAlignment="1">
      <alignment horizontal="center" vertical="center"/>
    </xf>
    <xf numFmtId="0" fontId="5" fillId="2" borderId="1" xfId="0" applyFont="1" applyFill="1" applyBorder="1" applyAlignment="1">
      <alignment horizontal="center"/>
    </xf>
    <xf numFmtId="0" fontId="4" fillId="2" borderId="1" xfId="0" applyFont="1" applyFill="1" applyBorder="1" applyAlignment="1">
      <alignment horizontal="center"/>
    </xf>
    <xf numFmtId="0" fontId="0" fillId="2" borderId="1" xfId="0" applyFill="1" applyBorder="1" applyAlignment="1">
      <alignment horizontal="center" wrapText="1"/>
    </xf>
    <xf numFmtId="0" fontId="12" fillId="2" borderId="1" xfId="0" applyFont="1" applyFill="1" applyBorder="1" applyAlignment="1">
      <alignment horizontal="center" vertical="center" wrapText="1"/>
    </xf>
  </cellXfs>
  <cellStyles count="3">
    <cellStyle name="Bad" xfId="2" builtinId="27"/>
    <cellStyle name="Hyperlink" xfId="1" builtinId="8"/>
    <cellStyle name="Normal" xfId="0" builtinId="0"/>
  </cellStyles>
  <dxfs count="0"/>
  <tableStyles count="0" defaultTableStyle="TableStyleMedium2" defaultPivotStyle="PivotStyleLight16"/>
  <colors>
    <mruColors>
      <color rgb="FF33CC3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doi.org/10.1101/2020.08.06.20169573" TargetMode="External"/><Relationship Id="rId3" Type="http://schemas.openxmlformats.org/officeDocument/2006/relationships/hyperlink" Target="https://pubmed.ncbi.nlm.nih.gov/32871238" TargetMode="External"/><Relationship Id="rId7" Type="http://schemas.openxmlformats.org/officeDocument/2006/relationships/hyperlink" Target="https://doi.org/10.1101/2020.10.02.20202614" TargetMode="External"/><Relationship Id="rId2" Type="http://schemas.openxmlformats.org/officeDocument/2006/relationships/hyperlink" Target="https://pubmed.ncbi.nlm.nih.gov/32646502" TargetMode="External"/><Relationship Id="rId1" Type="http://schemas.openxmlformats.org/officeDocument/2006/relationships/hyperlink" Target="https://pubmed.ncbi.nlm.nih.gov/32493468" TargetMode="External"/><Relationship Id="rId6" Type="http://schemas.openxmlformats.org/officeDocument/2006/relationships/hyperlink" Target="https://doi.org/10.1101/2020.04.29.20085761.this" TargetMode="External"/><Relationship Id="rId11" Type="http://schemas.openxmlformats.org/officeDocument/2006/relationships/printerSettings" Target="../printerSettings/printerSettings1.bin"/><Relationship Id="rId5" Type="http://schemas.openxmlformats.org/officeDocument/2006/relationships/hyperlink" Target="https://doi.org/10.1101/2020.07.01.20139857" TargetMode="External"/><Relationship Id="rId10" Type="http://schemas.openxmlformats.org/officeDocument/2006/relationships/hyperlink" Target="https://pubmed.ncbi.nlm.nih.gov/32503620" TargetMode="External"/><Relationship Id="rId4" Type="http://schemas.openxmlformats.org/officeDocument/2006/relationships/hyperlink" Target="https://doi.org/10.1101/2020.07.30.20165365" TargetMode="External"/><Relationship Id="rId9" Type="http://schemas.openxmlformats.org/officeDocument/2006/relationships/hyperlink" Target="https://doi.org/10.1101/2020.07.29.20164251" TargetMode="External"/></Relationships>
</file>

<file path=xl/worksheets/sheet1.xml><?xml version="1.0" encoding="utf-8"?>
<worksheet xmlns="http://schemas.openxmlformats.org/spreadsheetml/2006/main" xmlns:r="http://schemas.openxmlformats.org/officeDocument/2006/relationships">
  <dimension ref="A1:BL131"/>
  <sheetViews>
    <sheetView tabSelected="1" zoomScale="80" zoomScaleNormal="80" workbookViewId="0">
      <pane ySplit="2" topLeftCell="A129" activePane="bottomLeft" state="frozen"/>
      <selection activeCell="B1" sqref="B1"/>
      <selection pane="bottomLeft" activeCell="P5" sqref="P5"/>
    </sheetView>
  </sheetViews>
  <sheetFormatPr defaultRowHeight="42" customHeight="1"/>
  <cols>
    <col min="1" max="1" width="9.33203125" style="10" hidden="1" customWidth="1"/>
    <col min="2" max="2" width="20.6640625" style="10" hidden="1" customWidth="1"/>
    <col min="3" max="3" width="8.88671875" style="10" hidden="1" customWidth="1"/>
    <col min="4" max="4" width="19" style="10" hidden="1" customWidth="1"/>
    <col min="5" max="5" width="16.5546875" style="9" hidden="1" customWidth="1"/>
    <col min="6" max="6" width="11" style="10" hidden="1" customWidth="1"/>
    <col min="7" max="7" width="10" style="10" hidden="1" customWidth="1"/>
    <col min="8" max="8" width="10.33203125" style="10" hidden="1" customWidth="1"/>
    <col min="9" max="9" width="8.88671875" style="10" hidden="1" customWidth="1"/>
    <col min="10" max="10" width="13.6640625" style="10" hidden="1" customWidth="1"/>
    <col min="11" max="11" width="10" style="10" hidden="1" customWidth="1"/>
    <col min="12" max="13" width="17.33203125" style="3" hidden="1" customWidth="1"/>
    <col min="14" max="14" width="17.33203125" style="9" customWidth="1"/>
    <col min="15" max="15" width="16.5546875" style="37" customWidth="1"/>
    <col min="16" max="16" width="17.33203125" style="3" customWidth="1"/>
    <col min="17" max="18" width="14" style="9" customWidth="1"/>
    <col min="19" max="19" width="14.33203125" style="20" customWidth="1"/>
    <col min="20" max="20" width="12.5546875" style="10" customWidth="1"/>
    <col min="21" max="21" width="11.6640625" style="9" customWidth="1"/>
    <col min="22" max="22" width="8.88671875" style="10"/>
    <col min="23" max="23" width="13.6640625" style="10" customWidth="1"/>
    <col min="24" max="24" width="8.88671875" style="10"/>
    <col min="25" max="25" width="8.88671875" style="9"/>
    <col min="26" max="26" width="8.88671875" style="10"/>
    <col min="27" max="27" width="11.33203125" style="10" customWidth="1"/>
    <col min="28" max="28" width="8.88671875" style="10"/>
    <col min="29" max="29" width="8.88671875" style="9"/>
    <col min="30" max="31" width="8.88671875" style="10"/>
    <col min="32" max="32" width="14.6640625" style="10" customWidth="1"/>
    <col min="33" max="33" width="11.109375" style="10" customWidth="1"/>
    <col min="34" max="52" width="8.88671875" style="10"/>
    <col min="53" max="60" width="8.88671875" style="7"/>
    <col min="61" max="62" width="8.88671875" style="3"/>
    <col min="63" max="63" width="14.88671875" style="3" customWidth="1"/>
    <col min="64" max="16384" width="8.88671875" style="10"/>
  </cols>
  <sheetData>
    <row r="1" spans="1:64" ht="20.399999999999999" customHeight="1">
      <c r="F1" s="35" t="s">
        <v>826</v>
      </c>
      <c r="G1" s="35"/>
      <c r="H1" s="35"/>
      <c r="I1" s="35"/>
      <c r="J1" s="35"/>
      <c r="K1" s="35"/>
      <c r="L1" s="35"/>
      <c r="Q1" s="36" t="s">
        <v>28</v>
      </c>
      <c r="R1" s="36"/>
      <c r="S1" s="36"/>
      <c r="T1" s="36"/>
      <c r="U1" s="36" t="s">
        <v>29</v>
      </c>
      <c r="V1" s="36"/>
      <c r="W1" s="36"/>
      <c r="X1" s="36"/>
      <c r="Y1" s="36" t="s">
        <v>30</v>
      </c>
      <c r="Z1" s="36"/>
      <c r="AA1" s="36"/>
      <c r="AB1" s="36"/>
      <c r="AC1" s="36" t="s">
        <v>31</v>
      </c>
      <c r="AD1" s="36"/>
      <c r="AE1" s="36"/>
      <c r="AF1" s="36"/>
      <c r="AG1" s="36" t="s">
        <v>32</v>
      </c>
      <c r="AH1" s="36"/>
      <c r="AI1" s="36"/>
      <c r="AJ1" s="36"/>
      <c r="AK1" s="36" t="s">
        <v>196</v>
      </c>
      <c r="AL1" s="36"/>
      <c r="AM1" s="36"/>
      <c r="AN1" s="36"/>
      <c r="AO1" s="36" t="s">
        <v>235</v>
      </c>
      <c r="AP1" s="36"/>
      <c r="AQ1" s="36"/>
      <c r="AR1" s="36"/>
      <c r="AS1" s="36" t="s">
        <v>236</v>
      </c>
      <c r="AT1" s="36"/>
      <c r="AU1" s="36"/>
      <c r="AV1" s="36"/>
      <c r="AW1" s="36" t="s">
        <v>237</v>
      </c>
      <c r="AX1" s="36"/>
      <c r="AY1" s="36"/>
      <c r="AZ1" s="36"/>
      <c r="BA1" s="35" t="s">
        <v>993</v>
      </c>
      <c r="BB1" s="35"/>
      <c r="BC1" s="35"/>
      <c r="BD1" s="35"/>
      <c r="BE1" s="35"/>
      <c r="BF1" s="35"/>
      <c r="BG1" s="35"/>
      <c r="BH1" s="35"/>
      <c r="BI1" s="35"/>
    </row>
    <row r="2" spans="1:64" s="34" customFormat="1" ht="81.599999999999994" customHeight="1">
      <c r="A2" s="33" t="s">
        <v>10</v>
      </c>
      <c r="B2" s="33" t="s">
        <v>11</v>
      </c>
      <c r="C2" s="33" t="s">
        <v>12</v>
      </c>
      <c r="D2" s="33" t="s">
        <v>13</v>
      </c>
      <c r="E2" s="33" t="s">
        <v>14</v>
      </c>
      <c r="F2" s="34" t="s">
        <v>827</v>
      </c>
      <c r="G2" s="34" t="s">
        <v>828</v>
      </c>
      <c r="H2" s="34" t="s">
        <v>829</v>
      </c>
      <c r="I2" s="34" t="s">
        <v>830</v>
      </c>
      <c r="J2" s="34" t="s">
        <v>831</v>
      </c>
      <c r="K2" s="34" t="s">
        <v>832</v>
      </c>
      <c r="L2" s="34" t="s">
        <v>833</v>
      </c>
      <c r="M2" s="33" t="s">
        <v>0</v>
      </c>
      <c r="N2" s="33" t="s">
        <v>1</v>
      </c>
      <c r="O2" s="38" t="s">
        <v>995</v>
      </c>
      <c r="P2" s="33" t="s">
        <v>2</v>
      </c>
      <c r="Q2" s="33" t="s">
        <v>3</v>
      </c>
      <c r="R2" s="33" t="s">
        <v>263</v>
      </c>
      <c r="S2" s="33" t="s">
        <v>4</v>
      </c>
      <c r="T2" s="33" t="s">
        <v>5</v>
      </c>
      <c r="U2" s="33" t="s">
        <v>3</v>
      </c>
      <c r="V2" s="33" t="s">
        <v>263</v>
      </c>
      <c r="W2" s="33" t="s">
        <v>4</v>
      </c>
      <c r="X2" s="33" t="s">
        <v>5</v>
      </c>
      <c r="Y2" s="33" t="s">
        <v>3</v>
      </c>
      <c r="Z2" s="33" t="s">
        <v>263</v>
      </c>
      <c r="AA2" s="33" t="s">
        <v>4</v>
      </c>
      <c r="AB2" s="33" t="s">
        <v>5</v>
      </c>
      <c r="AC2" s="33" t="s">
        <v>3</v>
      </c>
      <c r="AD2" s="33" t="s">
        <v>263</v>
      </c>
      <c r="AE2" s="33" t="s">
        <v>4</v>
      </c>
      <c r="AF2" s="33" t="s">
        <v>5</v>
      </c>
      <c r="AG2" s="33" t="s">
        <v>3</v>
      </c>
      <c r="AH2" s="33" t="s">
        <v>263</v>
      </c>
      <c r="AI2" s="33" t="s">
        <v>4</v>
      </c>
      <c r="AJ2" s="33" t="s">
        <v>5</v>
      </c>
      <c r="AK2" s="33" t="s">
        <v>3</v>
      </c>
      <c r="AL2" s="33" t="s">
        <v>263</v>
      </c>
      <c r="AM2" s="33" t="s">
        <v>4</v>
      </c>
      <c r="AN2" s="33" t="s">
        <v>5</v>
      </c>
      <c r="AO2" s="33" t="s">
        <v>3</v>
      </c>
      <c r="AP2" s="33" t="s">
        <v>263</v>
      </c>
      <c r="AQ2" s="33" t="s">
        <v>4</v>
      </c>
      <c r="AR2" s="33" t="s">
        <v>5</v>
      </c>
      <c r="AS2" s="33" t="s">
        <v>3</v>
      </c>
      <c r="AT2" s="33" t="s">
        <v>263</v>
      </c>
      <c r="AU2" s="33" t="s">
        <v>4</v>
      </c>
      <c r="AV2" s="33" t="s">
        <v>5</v>
      </c>
      <c r="AW2" s="33" t="s">
        <v>3</v>
      </c>
      <c r="AX2" s="33" t="s">
        <v>263</v>
      </c>
      <c r="AY2" s="33" t="s">
        <v>4</v>
      </c>
      <c r="AZ2" s="33" t="s">
        <v>5</v>
      </c>
      <c r="BA2" s="33" t="s">
        <v>969</v>
      </c>
      <c r="BB2" s="33" t="s">
        <v>970</v>
      </c>
      <c r="BC2" s="33" t="s">
        <v>971</v>
      </c>
      <c r="BD2" s="33" t="s">
        <v>185</v>
      </c>
      <c r="BE2" s="33" t="s">
        <v>976</v>
      </c>
      <c r="BF2" s="33" t="s">
        <v>972</v>
      </c>
      <c r="BG2" s="33" t="s">
        <v>973</v>
      </c>
      <c r="BH2" s="33" t="s">
        <v>977</v>
      </c>
      <c r="BI2" s="33" t="s">
        <v>975</v>
      </c>
      <c r="BJ2" s="33" t="s">
        <v>974</v>
      </c>
      <c r="BK2" s="33" t="s">
        <v>990</v>
      </c>
    </row>
    <row r="3" spans="1:64" ht="42" customHeight="1">
      <c r="A3" s="8" t="s">
        <v>15</v>
      </c>
      <c r="B3" s="8" t="s">
        <v>16</v>
      </c>
      <c r="C3" s="8" t="s">
        <v>17</v>
      </c>
      <c r="D3" s="8" t="s">
        <v>18</v>
      </c>
      <c r="E3" s="9" t="s">
        <v>818</v>
      </c>
      <c r="F3" s="9" t="s">
        <v>818</v>
      </c>
      <c r="G3" s="8"/>
      <c r="H3" s="8"/>
      <c r="I3" s="8"/>
      <c r="J3" s="8"/>
      <c r="K3" s="8" t="s">
        <v>834</v>
      </c>
      <c r="L3" s="8" t="s">
        <v>19</v>
      </c>
      <c r="M3" s="16" t="s">
        <v>20</v>
      </c>
      <c r="N3" s="17" t="s">
        <v>21</v>
      </c>
      <c r="O3" s="37" t="s">
        <v>19</v>
      </c>
      <c r="P3" s="18">
        <v>2</v>
      </c>
      <c r="Q3" s="8" t="s">
        <v>23</v>
      </c>
      <c r="R3" s="8" t="s">
        <v>813</v>
      </c>
      <c r="S3" s="8" t="s">
        <v>813</v>
      </c>
      <c r="T3" s="8" t="s">
        <v>813</v>
      </c>
      <c r="U3" s="8" t="s">
        <v>24</v>
      </c>
      <c r="V3" s="8" t="s">
        <v>813</v>
      </c>
      <c r="W3" s="8" t="s">
        <v>813</v>
      </c>
      <c r="X3" s="8" t="s">
        <v>813</v>
      </c>
      <c r="BA3" s="4"/>
      <c r="BB3" s="4"/>
      <c r="BC3" s="4"/>
      <c r="BD3" s="4">
        <v>1</v>
      </c>
      <c r="BE3" s="4"/>
      <c r="BF3" s="4"/>
      <c r="BG3" s="4"/>
      <c r="BH3" s="4">
        <v>1</v>
      </c>
      <c r="BI3" s="5"/>
      <c r="BJ3" s="5"/>
      <c r="BK3" s="5">
        <v>2</v>
      </c>
      <c r="BL3" s="19"/>
    </row>
    <row r="4" spans="1:64" ht="42" customHeight="1">
      <c r="A4" s="8" t="s">
        <v>34</v>
      </c>
      <c r="B4" s="8" t="s">
        <v>36</v>
      </c>
      <c r="C4" s="8" t="s">
        <v>38</v>
      </c>
      <c r="D4" s="8" t="s">
        <v>39</v>
      </c>
      <c r="E4" s="9" t="s">
        <v>819</v>
      </c>
      <c r="F4" s="9" t="s">
        <v>819</v>
      </c>
      <c r="G4" s="8"/>
      <c r="H4" s="8"/>
      <c r="I4" s="8"/>
      <c r="J4" s="8"/>
      <c r="K4" s="8" t="s">
        <v>19</v>
      </c>
      <c r="L4" s="8"/>
      <c r="M4" s="16" t="s">
        <v>26</v>
      </c>
      <c r="N4" s="17" t="s">
        <v>169</v>
      </c>
      <c r="O4" s="37" t="s">
        <v>19</v>
      </c>
      <c r="P4" s="1">
        <v>2</v>
      </c>
      <c r="Q4" s="9" t="s">
        <v>170</v>
      </c>
      <c r="R4" s="9" t="s">
        <v>171</v>
      </c>
      <c r="S4" s="20" t="s">
        <v>895</v>
      </c>
      <c r="T4" s="10" t="s">
        <v>6</v>
      </c>
      <c r="BA4" s="6"/>
      <c r="BB4" s="6">
        <v>2</v>
      </c>
      <c r="BC4" s="6"/>
      <c r="BD4" s="6"/>
      <c r="BE4" s="6"/>
      <c r="BF4" s="6"/>
      <c r="BG4" s="6"/>
      <c r="BH4" s="6"/>
      <c r="BI4" s="5"/>
      <c r="BJ4" s="5"/>
      <c r="BK4" s="5">
        <v>1</v>
      </c>
    </row>
    <row r="5" spans="1:64" ht="42" customHeight="1">
      <c r="A5" s="8" t="s">
        <v>35</v>
      </c>
      <c r="B5" s="8" t="s">
        <v>37</v>
      </c>
      <c r="C5" s="8" t="s">
        <v>40</v>
      </c>
      <c r="D5" s="8" t="s">
        <v>39</v>
      </c>
      <c r="E5" s="9" t="s">
        <v>819</v>
      </c>
      <c r="F5" s="8"/>
      <c r="G5" s="8"/>
      <c r="H5" s="8"/>
      <c r="I5" s="8"/>
      <c r="J5" s="8"/>
      <c r="K5" s="8"/>
      <c r="L5" s="8"/>
      <c r="M5" s="16" t="s">
        <v>26</v>
      </c>
      <c r="N5" s="17" t="s">
        <v>172</v>
      </c>
      <c r="O5" s="37" t="s">
        <v>19</v>
      </c>
      <c r="P5" s="1">
        <v>1</v>
      </c>
      <c r="Q5" s="9" t="s">
        <v>173</v>
      </c>
      <c r="R5" s="9" t="s">
        <v>264</v>
      </c>
      <c r="S5" s="20" t="s">
        <v>814</v>
      </c>
      <c r="T5" s="10" t="s">
        <v>815</v>
      </c>
      <c r="BA5" s="6"/>
      <c r="BB5" s="6"/>
      <c r="BC5" s="6"/>
      <c r="BD5" s="6"/>
      <c r="BE5" s="6"/>
      <c r="BF5" s="6"/>
      <c r="BG5" s="6"/>
      <c r="BH5" s="6"/>
      <c r="BI5" s="4">
        <v>1</v>
      </c>
      <c r="BJ5" s="5"/>
      <c r="BK5" s="5">
        <v>1</v>
      </c>
    </row>
    <row r="6" spans="1:64" ht="42" customHeight="1">
      <c r="A6" s="21" t="s">
        <v>42</v>
      </c>
      <c r="B6" s="21" t="s">
        <v>43</v>
      </c>
      <c r="C6" s="21" t="s">
        <v>44</v>
      </c>
      <c r="D6" s="21" t="s">
        <v>41</v>
      </c>
      <c r="E6" s="9" t="s">
        <v>819</v>
      </c>
      <c r="F6" s="21"/>
      <c r="G6" s="21"/>
      <c r="H6" s="21"/>
      <c r="I6" s="21"/>
      <c r="J6" s="21"/>
      <c r="K6" s="21"/>
      <c r="L6" s="21"/>
      <c r="M6" s="16" t="s">
        <v>26</v>
      </c>
      <c r="N6" s="17" t="s">
        <v>265</v>
      </c>
      <c r="O6" s="37" t="s">
        <v>19</v>
      </c>
      <c r="P6" s="1">
        <v>5</v>
      </c>
      <c r="Q6" s="9" t="s">
        <v>24</v>
      </c>
      <c r="R6" s="9" t="s">
        <v>813</v>
      </c>
      <c r="S6" s="9" t="s">
        <v>813</v>
      </c>
      <c r="T6" s="10" t="s">
        <v>9</v>
      </c>
      <c r="U6" s="9" t="s">
        <v>281</v>
      </c>
      <c r="V6" s="9" t="s">
        <v>813</v>
      </c>
      <c r="W6" s="9" t="s">
        <v>282</v>
      </c>
      <c r="X6" s="10" t="s">
        <v>9</v>
      </c>
      <c r="Y6" s="9" t="s">
        <v>170</v>
      </c>
      <c r="Z6" s="9" t="s">
        <v>813</v>
      </c>
      <c r="AA6" s="9" t="s">
        <v>283</v>
      </c>
      <c r="AB6" s="10" t="s">
        <v>6</v>
      </c>
      <c r="AC6" s="9" t="s">
        <v>284</v>
      </c>
      <c r="AD6" s="9" t="s">
        <v>813</v>
      </c>
      <c r="AE6" s="9" t="s">
        <v>285</v>
      </c>
      <c r="AF6" s="9" t="s">
        <v>813</v>
      </c>
      <c r="BA6" s="6"/>
      <c r="BB6" s="6">
        <v>3</v>
      </c>
      <c r="BC6" s="6"/>
      <c r="BD6" s="6">
        <v>1</v>
      </c>
      <c r="BE6" s="6"/>
      <c r="BF6" s="6"/>
      <c r="BG6" s="6"/>
      <c r="BH6" s="6"/>
      <c r="BI6" s="5">
        <v>1</v>
      </c>
      <c r="BJ6" s="5"/>
      <c r="BK6" s="5">
        <v>3</v>
      </c>
      <c r="BL6" s="3"/>
    </row>
    <row r="7" spans="1:64" ht="42" customHeight="1">
      <c r="A7" s="21" t="s">
        <v>45</v>
      </c>
      <c r="B7" s="21" t="s">
        <v>46</v>
      </c>
      <c r="C7" s="21" t="s">
        <v>48</v>
      </c>
      <c r="D7" s="21" t="s">
        <v>47</v>
      </c>
      <c r="E7" s="9" t="s">
        <v>819</v>
      </c>
      <c r="F7" s="21"/>
      <c r="G7" s="21"/>
      <c r="H7" s="21"/>
      <c r="I7" s="21"/>
      <c r="J7" s="8"/>
      <c r="K7" s="21"/>
      <c r="L7" s="21"/>
      <c r="M7" s="22" t="s">
        <v>20</v>
      </c>
      <c r="N7" s="17" t="s">
        <v>257</v>
      </c>
      <c r="O7" s="37" t="s">
        <v>19</v>
      </c>
      <c r="P7" s="1">
        <v>2</v>
      </c>
      <c r="Q7" s="9" t="s">
        <v>259</v>
      </c>
      <c r="R7" s="9" t="s">
        <v>813</v>
      </c>
      <c r="S7" s="9" t="s">
        <v>813</v>
      </c>
      <c r="T7" s="9" t="s">
        <v>813</v>
      </c>
      <c r="BB7" s="7">
        <v>2</v>
      </c>
      <c r="BK7" s="3">
        <v>1</v>
      </c>
    </row>
    <row r="8" spans="1:64" ht="39.6" customHeight="1">
      <c r="A8" s="21" t="s">
        <v>49</v>
      </c>
      <c r="B8" s="21" t="s">
        <v>50</v>
      </c>
      <c r="C8" s="21" t="s">
        <v>44</v>
      </c>
      <c r="D8" s="21" t="s">
        <v>47</v>
      </c>
      <c r="E8" s="9" t="s">
        <v>819</v>
      </c>
      <c r="F8" s="21"/>
      <c r="G8" s="21"/>
      <c r="H8" s="21"/>
      <c r="I8" s="21"/>
      <c r="J8" s="21"/>
      <c r="K8" s="21"/>
      <c r="L8" s="21"/>
      <c r="M8" s="22" t="s">
        <v>26</v>
      </c>
      <c r="N8" s="17" t="s">
        <v>258</v>
      </c>
      <c r="O8" s="37" t="s">
        <v>19</v>
      </c>
      <c r="P8" s="1">
        <v>3</v>
      </c>
      <c r="Q8" s="9" t="s">
        <v>259</v>
      </c>
      <c r="R8" s="9" t="s">
        <v>813</v>
      </c>
      <c r="S8" s="9" t="s">
        <v>813</v>
      </c>
      <c r="T8" s="9" t="s">
        <v>813</v>
      </c>
      <c r="U8" s="9" t="s">
        <v>277</v>
      </c>
      <c r="V8" s="9" t="s">
        <v>813</v>
      </c>
      <c r="W8" s="9" t="s">
        <v>813</v>
      </c>
      <c r="X8" s="9" t="s">
        <v>813</v>
      </c>
      <c r="BB8" s="7">
        <v>2</v>
      </c>
      <c r="BI8" s="3">
        <v>1</v>
      </c>
      <c r="BK8" s="3">
        <v>2</v>
      </c>
      <c r="BL8" s="3"/>
    </row>
    <row r="9" spans="1:64" ht="42" customHeight="1">
      <c r="A9" s="21" t="s">
        <v>52</v>
      </c>
      <c r="B9" s="21" t="s">
        <v>53</v>
      </c>
      <c r="C9" s="21" t="s">
        <v>54</v>
      </c>
      <c r="D9" s="21" t="s">
        <v>51</v>
      </c>
      <c r="E9" s="9" t="s">
        <v>819</v>
      </c>
      <c r="F9" s="21"/>
      <c r="G9" s="21"/>
      <c r="H9" s="21"/>
      <c r="I9" s="21"/>
      <c r="J9" s="21"/>
      <c r="K9" s="21"/>
      <c r="L9" s="21"/>
      <c r="M9" s="22" t="s">
        <v>26</v>
      </c>
      <c r="N9" s="17" t="s">
        <v>260</v>
      </c>
      <c r="O9" s="37" t="s">
        <v>19</v>
      </c>
      <c r="P9" s="1">
        <v>3</v>
      </c>
      <c r="Q9" s="17" t="s">
        <v>261</v>
      </c>
      <c r="R9" s="9" t="s">
        <v>813</v>
      </c>
      <c r="S9" s="9" t="s">
        <v>813</v>
      </c>
      <c r="T9" s="23" t="s">
        <v>6</v>
      </c>
      <c r="U9" s="17" t="s">
        <v>262</v>
      </c>
      <c r="V9" s="9" t="s">
        <v>813</v>
      </c>
      <c r="W9" s="9" t="s">
        <v>813</v>
      </c>
      <c r="X9" s="9" t="s">
        <v>813</v>
      </c>
      <c r="BB9" s="7">
        <v>2</v>
      </c>
      <c r="BI9" s="3">
        <v>1</v>
      </c>
      <c r="BK9" s="3">
        <v>2</v>
      </c>
      <c r="BL9" s="3"/>
    </row>
    <row r="10" spans="1:64" ht="42" customHeight="1">
      <c r="A10" s="21" t="s">
        <v>60</v>
      </c>
      <c r="B10" s="21" t="s">
        <v>61</v>
      </c>
      <c r="C10" s="21" t="s">
        <v>62</v>
      </c>
      <c r="D10" s="21" t="s">
        <v>63</v>
      </c>
      <c r="E10" s="9" t="s">
        <v>820</v>
      </c>
      <c r="F10" s="21"/>
      <c r="G10" s="21"/>
      <c r="H10" s="21"/>
      <c r="I10" s="21"/>
      <c r="J10" s="21"/>
      <c r="K10" s="21"/>
      <c r="L10" s="21"/>
      <c r="M10" s="16" t="s">
        <v>20</v>
      </c>
      <c r="N10" s="17" t="s">
        <v>174</v>
      </c>
      <c r="O10" s="37" t="s">
        <v>19</v>
      </c>
      <c r="P10" s="1">
        <v>4</v>
      </c>
      <c r="Q10" s="9" t="s">
        <v>175</v>
      </c>
      <c r="R10" s="9" t="s">
        <v>813</v>
      </c>
      <c r="S10" s="9" t="s">
        <v>813</v>
      </c>
      <c r="T10" s="9" t="s">
        <v>813</v>
      </c>
      <c r="U10" s="9" t="s">
        <v>176</v>
      </c>
      <c r="V10" s="9" t="s">
        <v>813</v>
      </c>
      <c r="W10" s="9" t="s">
        <v>813</v>
      </c>
      <c r="X10" s="9" t="s">
        <v>813</v>
      </c>
      <c r="Y10" s="9" t="s">
        <v>177</v>
      </c>
      <c r="Z10" s="9" t="s">
        <v>813</v>
      </c>
      <c r="AA10" s="9" t="s">
        <v>813</v>
      </c>
      <c r="AB10" s="9" t="s">
        <v>813</v>
      </c>
      <c r="AC10" s="9" t="s">
        <v>178</v>
      </c>
      <c r="AD10" s="9" t="s">
        <v>813</v>
      </c>
      <c r="AE10" s="9" t="s">
        <v>813</v>
      </c>
      <c r="AF10" s="9" t="s">
        <v>813</v>
      </c>
      <c r="BA10" s="7">
        <v>1</v>
      </c>
      <c r="BB10" s="7">
        <v>1</v>
      </c>
      <c r="BC10" s="7">
        <v>1</v>
      </c>
      <c r="BD10" s="7">
        <v>1</v>
      </c>
      <c r="BK10" s="3">
        <v>4</v>
      </c>
      <c r="BL10" s="3"/>
    </row>
    <row r="11" spans="1:64" s="25" customFormat="1" ht="42" customHeight="1">
      <c r="A11" s="24" t="s">
        <v>64</v>
      </c>
      <c r="B11" s="24" t="s">
        <v>65</v>
      </c>
      <c r="C11" s="24" t="s">
        <v>66</v>
      </c>
      <c r="D11" s="24" t="s">
        <v>67</v>
      </c>
      <c r="E11" s="9" t="s">
        <v>820</v>
      </c>
      <c r="F11" s="10" t="s">
        <v>820</v>
      </c>
      <c r="G11" s="24"/>
      <c r="H11" s="24"/>
      <c r="I11" s="24"/>
      <c r="J11" s="24"/>
      <c r="K11" s="24" t="s">
        <v>19</v>
      </c>
      <c r="L11" s="24"/>
      <c r="M11" s="16" t="s">
        <v>896</v>
      </c>
      <c r="N11" s="17" t="s">
        <v>179</v>
      </c>
      <c r="O11" s="37" t="s">
        <v>19</v>
      </c>
      <c r="P11" s="8">
        <v>7</v>
      </c>
      <c r="Q11" s="9" t="s">
        <v>186</v>
      </c>
      <c r="R11" s="10" t="s">
        <v>267</v>
      </c>
      <c r="S11" s="11" t="s">
        <v>897</v>
      </c>
      <c r="T11" s="10" t="s">
        <v>22</v>
      </c>
      <c r="U11" s="9" t="s">
        <v>190</v>
      </c>
      <c r="V11" s="10" t="s">
        <v>267</v>
      </c>
      <c r="W11" s="10" t="s">
        <v>898</v>
      </c>
      <c r="X11" s="10" t="s">
        <v>22</v>
      </c>
      <c r="Y11" s="9" t="s">
        <v>899</v>
      </c>
      <c r="Z11" s="10" t="s">
        <v>219</v>
      </c>
      <c r="AA11" s="10" t="s">
        <v>900</v>
      </c>
      <c r="AB11" s="10" t="s">
        <v>22</v>
      </c>
      <c r="AC11" s="9" t="s">
        <v>901</v>
      </c>
      <c r="AD11" s="10" t="s">
        <v>219</v>
      </c>
      <c r="AE11" s="9" t="s">
        <v>902</v>
      </c>
      <c r="AF11" s="10" t="s">
        <v>22</v>
      </c>
      <c r="AG11" s="9" t="s">
        <v>763</v>
      </c>
      <c r="AH11" s="9" t="s">
        <v>813</v>
      </c>
      <c r="AI11" s="9" t="s">
        <v>813</v>
      </c>
      <c r="AJ11" s="9" t="s">
        <v>813</v>
      </c>
      <c r="AK11" s="9" t="s">
        <v>903</v>
      </c>
      <c r="AL11" s="9" t="s">
        <v>813</v>
      </c>
      <c r="AM11" s="9" t="s">
        <v>813</v>
      </c>
      <c r="AN11" s="9" t="s">
        <v>813</v>
      </c>
      <c r="AO11" s="10" t="s">
        <v>200</v>
      </c>
      <c r="AP11" s="9" t="s">
        <v>813</v>
      </c>
      <c r="AQ11" s="9" t="s">
        <v>813</v>
      </c>
      <c r="AR11" s="9" t="s">
        <v>813</v>
      </c>
      <c r="AS11" s="10"/>
      <c r="BA11" s="2">
        <v>2</v>
      </c>
      <c r="BB11" s="2"/>
      <c r="BC11" s="2">
        <v>2</v>
      </c>
      <c r="BD11" s="2">
        <v>1</v>
      </c>
      <c r="BE11" s="2">
        <v>1</v>
      </c>
      <c r="BF11" s="2"/>
      <c r="BG11" s="2">
        <v>1</v>
      </c>
      <c r="BH11" s="2"/>
      <c r="BI11" s="1"/>
      <c r="BJ11" s="1"/>
      <c r="BK11" s="1">
        <v>5</v>
      </c>
    </row>
    <row r="12" spans="1:64" ht="42" customHeight="1">
      <c r="A12" s="21" t="s">
        <v>68</v>
      </c>
      <c r="B12" s="21" t="s">
        <v>71</v>
      </c>
      <c r="C12" s="21" t="s">
        <v>75</v>
      </c>
      <c r="D12" s="21" t="s">
        <v>74</v>
      </c>
      <c r="E12" s="9" t="s">
        <v>820</v>
      </c>
      <c r="F12" s="21"/>
      <c r="G12" s="21"/>
      <c r="H12" s="21"/>
      <c r="I12" s="21"/>
      <c r="J12" s="21"/>
      <c r="K12" s="21"/>
      <c r="L12" s="21"/>
      <c r="M12" s="16" t="s">
        <v>20</v>
      </c>
      <c r="N12" s="17" t="s">
        <v>180</v>
      </c>
      <c r="O12" s="37" t="s">
        <v>19</v>
      </c>
      <c r="P12" s="18">
        <v>4</v>
      </c>
      <c r="Q12" s="9" t="s">
        <v>279</v>
      </c>
      <c r="R12" s="9" t="s">
        <v>813</v>
      </c>
      <c r="S12" s="9" t="s">
        <v>813</v>
      </c>
      <c r="T12" s="9" t="s">
        <v>813</v>
      </c>
      <c r="U12" s="9" t="s">
        <v>178</v>
      </c>
      <c r="V12" s="9" t="s">
        <v>813</v>
      </c>
      <c r="W12" s="9" t="s">
        <v>813</v>
      </c>
      <c r="X12" s="9" t="s">
        <v>813</v>
      </c>
      <c r="Y12" s="9" t="s">
        <v>186</v>
      </c>
      <c r="Z12" s="9" t="s">
        <v>813</v>
      </c>
      <c r="AA12" s="9" t="s">
        <v>813</v>
      </c>
      <c r="AB12" s="9" t="s">
        <v>813</v>
      </c>
      <c r="AC12" s="9" t="s">
        <v>280</v>
      </c>
      <c r="AD12" s="9" t="s">
        <v>813</v>
      </c>
      <c r="AE12" s="9" t="s">
        <v>813</v>
      </c>
      <c r="AF12" s="9" t="s">
        <v>813</v>
      </c>
      <c r="BA12" s="7">
        <v>2</v>
      </c>
      <c r="BC12" s="7">
        <v>1</v>
      </c>
      <c r="BD12" s="7">
        <v>1</v>
      </c>
      <c r="BK12" s="3">
        <v>3</v>
      </c>
    </row>
    <row r="13" spans="1:64" ht="42" customHeight="1">
      <c r="A13" s="21" t="s">
        <v>69</v>
      </c>
      <c r="B13" s="21" t="s">
        <v>72</v>
      </c>
      <c r="C13" s="21" t="s">
        <v>76</v>
      </c>
      <c r="D13" s="21" t="s">
        <v>77</v>
      </c>
      <c r="E13" s="9" t="s">
        <v>820</v>
      </c>
      <c r="F13" s="21"/>
      <c r="G13" s="21"/>
      <c r="H13" s="21"/>
      <c r="I13" s="21"/>
      <c r="J13" s="21"/>
      <c r="K13" s="21"/>
      <c r="L13" s="21"/>
      <c r="M13" s="16" t="s">
        <v>20</v>
      </c>
      <c r="N13" s="17" t="s">
        <v>181</v>
      </c>
      <c r="O13" s="37" t="s">
        <v>19</v>
      </c>
      <c r="P13" s="1">
        <v>8</v>
      </c>
      <c r="Q13" s="9" t="s">
        <v>182</v>
      </c>
      <c r="R13" s="9" t="s">
        <v>813</v>
      </c>
      <c r="S13" s="9" t="s">
        <v>813</v>
      </c>
      <c r="T13" s="10" t="s">
        <v>6</v>
      </c>
      <c r="U13" s="9" t="s">
        <v>183</v>
      </c>
      <c r="V13" s="9" t="s">
        <v>813</v>
      </c>
      <c r="W13" s="9" t="s">
        <v>813</v>
      </c>
      <c r="X13" s="9" t="s">
        <v>813</v>
      </c>
      <c r="Y13" s="9" t="s">
        <v>184</v>
      </c>
      <c r="Z13" s="9" t="s">
        <v>813</v>
      </c>
      <c r="AA13" s="9" t="s">
        <v>813</v>
      </c>
      <c r="AB13" s="9" t="s">
        <v>813</v>
      </c>
      <c r="AC13" s="9" t="s">
        <v>185</v>
      </c>
      <c r="AD13" s="9" t="s">
        <v>813</v>
      </c>
      <c r="AE13" s="9" t="s">
        <v>813</v>
      </c>
      <c r="AF13" s="9" t="s">
        <v>813</v>
      </c>
      <c r="AG13" s="9" t="s">
        <v>978</v>
      </c>
      <c r="AH13" s="9" t="s">
        <v>813</v>
      </c>
      <c r="AI13" s="9" t="s">
        <v>813</v>
      </c>
      <c r="AJ13" s="9" t="s">
        <v>813</v>
      </c>
      <c r="AK13" s="9" t="s">
        <v>186</v>
      </c>
      <c r="AL13" s="9" t="s">
        <v>813</v>
      </c>
      <c r="AM13" s="9" t="s">
        <v>813</v>
      </c>
      <c r="AN13" s="9" t="s">
        <v>813</v>
      </c>
      <c r="AO13" s="9" t="s">
        <v>187</v>
      </c>
      <c r="AP13" s="9" t="s">
        <v>813</v>
      </c>
      <c r="AQ13" s="9" t="s">
        <v>813</v>
      </c>
      <c r="AR13" s="9" t="s">
        <v>813</v>
      </c>
      <c r="AS13" s="9"/>
      <c r="AT13" s="9"/>
      <c r="AU13" s="9"/>
      <c r="AV13" s="9"/>
      <c r="BA13" s="7">
        <v>2</v>
      </c>
      <c r="BB13" s="7">
        <v>3</v>
      </c>
      <c r="BC13" s="7">
        <v>1</v>
      </c>
      <c r="BD13" s="7">
        <v>1</v>
      </c>
      <c r="BH13" s="7">
        <v>1</v>
      </c>
      <c r="BJ13" s="3">
        <v>1</v>
      </c>
      <c r="BK13" s="3">
        <v>6</v>
      </c>
    </row>
    <row r="14" spans="1:64" ht="42" customHeight="1">
      <c r="A14" s="21" t="s">
        <v>70</v>
      </c>
      <c r="B14" s="21" t="s">
        <v>73</v>
      </c>
      <c r="C14" s="21" t="s">
        <v>78</v>
      </c>
      <c r="D14" s="21" t="s">
        <v>79</v>
      </c>
      <c r="E14" s="9" t="s">
        <v>820</v>
      </c>
      <c r="F14" s="21"/>
      <c r="G14" s="21"/>
      <c r="H14" s="21"/>
      <c r="I14" s="21"/>
      <c r="J14" s="21"/>
      <c r="K14" s="21"/>
      <c r="L14" s="21"/>
      <c r="M14" s="16" t="s">
        <v>26</v>
      </c>
      <c r="N14" s="17" t="s">
        <v>188</v>
      </c>
      <c r="O14" s="37" t="s">
        <v>19</v>
      </c>
      <c r="P14" s="1">
        <v>2</v>
      </c>
      <c r="Q14" s="26" t="s">
        <v>186</v>
      </c>
      <c r="R14" s="26" t="s">
        <v>267</v>
      </c>
      <c r="S14" s="20" t="s">
        <v>189</v>
      </c>
      <c r="T14" s="9" t="s">
        <v>813</v>
      </c>
      <c r="U14" s="9" t="s">
        <v>190</v>
      </c>
      <c r="V14" s="10" t="s">
        <v>267</v>
      </c>
      <c r="W14" s="10" t="s">
        <v>203</v>
      </c>
      <c r="X14" s="9" t="s">
        <v>813</v>
      </c>
      <c r="BA14" s="7">
        <v>1</v>
      </c>
      <c r="BB14" s="7">
        <v>1</v>
      </c>
      <c r="BK14" s="3">
        <v>2</v>
      </c>
    </row>
    <row r="15" spans="1:64" ht="42" customHeight="1">
      <c r="A15" s="8" t="s">
        <v>80</v>
      </c>
      <c r="B15" s="8" t="s">
        <v>81</v>
      </c>
      <c r="C15" s="8" t="s">
        <v>82</v>
      </c>
      <c r="D15" s="8" t="s">
        <v>83</v>
      </c>
      <c r="E15" s="9" t="s">
        <v>820</v>
      </c>
      <c r="F15" s="8"/>
      <c r="G15" s="8"/>
      <c r="H15" s="8"/>
      <c r="I15" s="8"/>
      <c r="J15" s="8"/>
      <c r="K15" s="8"/>
      <c r="L15" s="8"/>
      <c r="M15" s="16" t="s">
        <v>26</v>
      </c>
      <c r="N15" s="17" t="s">
        <v>191</v>
      </c>
      <c r="O15" s="37" t="s">
        <v>19</v>
      </c>
      <c r="P15" s="1">
        <v>7</v>
      </c>
      <c r="Q15" s="9" t="s">
        <v>185</v>
      </c>
      <c r="R15" s="9" t="s">
        <v>813</v>
      </c>
      <c r="S15" s="9" t="s">
        <v>813</v>
      </c>
      <c r="T15" s="10" t="s">
        <v>9</v>
      </c>
      <c r="U15" s="9" t="s">
        <v>192</v>
      </c>
      <c r="V15" s="9" t="s">
        <v>813</v>
      </c>
      <c r="W15" s="9" t="s">
        <v>813</v>
      </c>
      <c r="X15" s="9" t="s">
        <v>813</v>
      </c>
      <c r="Y15" s="9" t="s">
        <v>193</v>
      </c>
      <c r="Z15" s="9" t="s">
        <v>813</v>
      </c>
      <c r="AA15" s="9" t="s">
        <v>813</v>
      </c>
      <c r="AB15" s="9" t="s">
        <v>813</v>
      </c>
      <c r="AC15" s="9" t="s">
        <v>194</v>
      </c>
      <c r="AD15" s="9" t="s">
        <v>813</v>
      </c>
      <c r="AE15" s="9" t="s">
        <v>813</v>
      </c>
      <c r="AF15" s="9" t="s">
        <v>813</v>
      </c>
      <c r="AG15" s="9" t="s">
        <v>816</v>
      </c>
      <c r="AH15" s="9" t="s">
        <v>813</v>
      </c>
      <c r="AI15" s="9" t="s">
        <v>813</v>
      </c>
      <c r="AJ15" s="9" t="s">
        <v>813</v>
      </c>
      <c r="AK15" s="27" t="s">
        <v>195</v>
      </c>
      <c r="AL15" s="9" t="s">
        <v>813</v>
      </c>
      <c r="AM15" s="9" t="s">
        <v>813</v>
      </c>
      <c r="AN15" s="9" t="s">
        <v>813</v>
      </c>
      <c r="AO15" s="27" t="s">
        <v>197</v>
      </c>
      <c r="AP15" s="9" t="s">
        <v>813</v>
      </c>
      <c r="AQ15" s="9" t="s">
        <v>813</v>
      </c>
      <c r="AR15" s="9" t="s">
        <v>813</v>
      </c>
      <c r="BA15" s="7">
        <v>1</v>
      </c>
      <c r="BB15" s="7">
        <v>1</v>
      </c>
      <c r="BD15" s="7">
        <v>1</v>
      </c>
      <c r="BE15" s="7">
        <v>1</v>
      </c>
      <c r="BF15" s="7">
        <v>1</v>
      </c>
      <c r="BG15" s="7">
        <v>1</v>
      </c>
      <c r="BJ15" s="3">
        <v>1</v>
      </c>
      <c r="BK15" s="3">
        <v>7</v>
      </c>
    </row>
    <row r="16" spans="1:64" ht="42" customHeight="1">
      <c r="A16" s="8" t="s">
        <v>84</v>
      </c>
      <c r="B16" s="8" t="s">
        <v>85</v>
      </c>
      <c r="C16" s="8" t="s">
        <v>87</v>
      </c>
      <c r="D16" s="8" t="s">
        <v>86</v>
      </c>
      <c r="E16" s="9" t="s">
        <v>820</v>
      </c>
      <c r="F16" s="8"/>
      <c r="G16" s="8"/>
      <c r="H16" s="8"/>
      <c r="I16" s="8"/>
      <c r="J16" s="8"/>
      <c r="K16" s="8"/>
      <c r="L16" s="8"/>
      <c r="M16" s="16" t="s">
        <v>20</v>
      </c>
      <c r="N16" s="17" t="s">
        <v>198</v>
      </c>
      <c r="O16" s="37" t="s">
        <v>19</v>
      </c>
      <c r="P16" s="1">
        <v>5</v>
      </c>
      <c r="Q16" s="9" t="s">
        <v>176</v>
      </c>
      <c r="R16" s="9" t="s">
        <v>813</v>
      </c>
      <c r="S16" s="9" t="s">
        <v>813</v>
      </c>
      <c r="T16" s="9" t="s">
        <v>813</v>
      </c>
      <c r="U16" s="9" t="s">
        <v>199</v>
      </c>
      <c r="V16" s="9" t="s">
        <v>813</v>
      </c>
      <c r="W16" s="9" t="s">
        <v>813</v>
      </c>
      <c r="X16" s="9" t="s">
        <v>813</v>
      </c>
      <c r="Y16" s="9" t="s">
        <v>200</v>
      </c>
      <c r="Z16" s="9" t="s">
        <v>813</v>
      </c>
      <c r="AA16" s="9" t="s">
        <v>813</v>
      </c>
      <c r="AB16" s="9" t="s">
        <v>813</v>
      </c>
      <c r="AC16" s="9" t="s">
        <v>186</v>
      </c>
      <c r="AD16" s="9" t="s">
        <v>813</v>
      </c>
      <c r="AE16" s="9" t="s">
        <v>813</v>
      </c>
      <c r="AF16" s="9" t="s">
        <v>813</v>
      </c>
      <c r="AG16" s="10" t="s">
        <v>185</v>
      </c>
      <c r="AH16" s="9" t="s">
        <v>813</v>
      </c>
      <c r="AI16" s="9" t="s">
        <v>813</v>
      </c>
      <c r="AJ16" s="9" t="s">
        <v>813</v>
      </c>
      <c r="BA16" s="7">
        <v>1</v>
      </c>
      <c r="BC16" s="7">
        <v>1</v>
      </c>
      <c r="BD16" s="7">
        <v>1</v>
      </c>
      <c r="BE16" s="7">
        <v>1</v>
      </c>
      <c r="BG16" s="7">
        <v>1</v>
      </c>
      <c r="BK16" s="3">
        <v>5</v>
      </c>
    </row>
    <row r="17" spans="1:63" ht="42" customHeight="1">
      <c r="A17" s="21" t="s">
        <v>88</v>
      </c>
      <c r="B17" s="21" t="s">
        <v>89</v>
      </c>
      <c r="C17" s="21" t="s">
        <v>90</v>
      </c>
      <c r="D17" s="21" t="s">
        <v>91</v>
      </c>
      <c r="E17" s="9" t="s">
        <v>820</v>
      </c>
      <c r="F17" s="21"/>
      <c r="G17" s="21"/>
      <c r="H17" s="21"/>
      <c r="I17" s="21"/>
      <c r="J17" s="21"/>
      <c r="K17" s="21"/>
      <c r="L17" s="21"/>
      <c r="M17" s="16" t="s">
        <v>26</v>
      </c>
      <c r="N17" s="17" t="s">
        <v>201</v>
      </c>
      <c r="O17" s="37" t="s">
        <v>19</v>
      </c>
      <c r="P17" s="1">
        <v>2</v>
      </c>
      <c r="Q17" s="9" t="s">
        <v>186</v>
      </c>
      <c r="R17" s="9" t="s">
        <v>813</v>
      </c>
      <c r="S17" s="20" t="s">
        <v>202</v>
      </c>
      <c r="T17" s="10" t="s">
        <v>6</v>
      </c>
      <c r="U17" s="9" t="s">
        <v>190</v>
      </c>
      <c r="V17" s="9" t="s">
        <v>813</v>
      </c>
      <c r="W17" s="10" t="s">
        <v>203</v>
      </c>
      <c r="X17" s="10" t="s">
        <v>6</v>
      </c>
      <c r="BA17" s="7">
        <v>1</v>
      </c>
      <c r="BC17" s="7">
        <v>1</v>
      </c>
      <c r="BK17" s="3">
        <v>2</v>
      </c>
    </row>
    <row r="18" spans="1:63" ht="42" customHeight="1">
      <c r="A18" s="8" t="s">
        <v>92</v>
      </c>
      <c r="B18" s="8" t="s">
        <v>94</v>
      </c>
      <c r="C18" s="8" t="s">
        <v>96</v>
      </c>
      <c r="D18" s="8" t="s">
        <v>97</v>
      </c>
      <c r="E18" s="9" t="s">
        <v>820</v>
      </c>
      <c r="F18" s="8"/>
      <c r="G18" s="8"/>
      <c r="H18" s="8"/>
      <c r="I18" s="8"/>
      <c r="J18" s="8"/>
      <c r="K18" s="8"/>
      <c r="L18" s="8"/>
      <c r="M18" s="16" t="s">
        <v>26</v>
      </c>
      <c r="N18" s="17" t="s">
        <v>204</v>
      </c>
      <c r="O18" s="37" t="s">
        <v>19</v>
      </c>
      <c r="P18" s="1">
        <v>1</v>
      </c>
      <c r="Q18" s="9" t="s">
        <v>194</v>
      </c>
      <c r="R18" s="9" t="s">
        <v>813</v>
      </c>
      <c r="S18" s="20" t="s">
        <v>205</v>
      </c>
      <c r="T18" s="10" t="s">
        <v>33</v>
      </c>
      <c r="BE18" s="7">
        <v>1</v>
      </c>
      <c r="BK18" s="3">
        <v>1</v>
      </c>
    </row>
    <row r="19" spans="1:63" ht="42" customHeight="1">
      <c r="A19" s="21" t="s">
        <v>93</v>
      </c>
      <c r="B19" s="21" t="s">
        <v>95</v>
      </c>
      <c r="C19" s="21" t="s">
        <v>98</v>
      </c>
      <c r="D19" s="21" t="s">
        <v>97</v>
      </c>
      <c r="E19" s="9" t="s">
        <v>820</v>
      </c>
      <c r="F19" s="21"/>
      <c r="G19" s="21"/>
      <c r="H19" s="21"/>
      <c r="I19" s="21"/>
      <c r="J19" s="21"/>
      <c r="K19" s="21"/>
      <c r="L19" s="21"/>
      <c r="M19" s="16" t="s">
        <v>26</v>
      </c>
      <c r="N19" s="17" t="s">
        <v>206</v>
      </c>
      <c r="O19" s="37" t="s">
        <v>19</v>
      </c>
      <c r="P19" s="1">
        <v>7</v>
      </c>
      <c r="Q19" s="9" t="s">
        <v>190</v>
      </c>
      <c r="R19" s="9" t="s">
        <v>267</v>
      </c>
      <c r="S19" s="20" t="s">
        <v>203</v>
      </c>
      <c r="T19" s="10" t="s">
        <v>6</v>
      </c>
      <c r="U19" s="9" t="s">
        <v>207</v>
      </c>
      <c r="V19" s="10" t="s">
        <v>266</v>
      </c>
      <c r="W19" s="10" t="s">
        <v>286</v>
      </c>
      <c r="X19" s="10" t="s">
        <v>6</v>
      </c>
      <c r="Y19" s="9" t="s">
        <v>979</v>
      </c>
      <c r="Z19" s="10" t="s">
        <v>268</v>
      </c>
      <c r="AA19" s="10" t="s">
        <v>208</v>
      </c>
      <c r="AB19" s="10" t="s">
        <v>7</v>
      </c>
      <c r="AC19" s="26" t="s">
        <v>209</v>
      </c>
      <c r="AD19" s="25" t="s">
        <v>267</v>
      </c>
      <c r="AE19" s="10" t="s">
        <v>269</v>
      </c>
      <c r="AF19" s="10" t="s">
        <v>7</v>
      </c>
      <c r="AG19" s="28" t="s">
        <v>210</v>
      </c>
      <c r="AH19" s="27"/>
      <c r="AI19" s="10" t="s">
        <v>211</v>
      </c>
      <c r="AJ19" s="10" t="s">
        <v>6</v>
      </c>
      <c r="AK19" s="10" t="s">
        <v>212</v>
      </c>
      <c r="AL19" s="9" t="s">
        <v>813</v>
      </c>
      <c r="AM19" s="10" t="s">
        <v>270</v>
      </c>
      <c r="AN19" s="10" t="s">
        <v>6</v>
      </c>
      <c r="BA19" s="7">
        <v>2</v>
      </c>
      <c r="BB19" s="7">
        <v>2</v>
      </c>
      <c r="BH19" s="7">
        <v>1</v>
      </c>
      <c r="BJ19" s="3">
        <v>1</v>
      </c>
      <c r="BK19" s="3">
        <v>4</v>
      </c>
    </row>
    <row r="20" spans="1:63" ht="42" customHeight="1">
      <c r="A20" s="8" t="s">
        <v>99</v>
      </c>
      <c r="B20" s="8" t="s">
        <v>100</v>
      </c>
      <c r="C20" s="8" t="s">
        <v>101</v>
      </c>
      <c r="D20" s="8" t="s">
        <v>102</v>
      </c>
      <c r="E20" s="9" t="s">
        <v>820</v>
      </c>
      <c r="F20" s="8"/>
      <c r="G20" s="8"/>
      <c r="H20" s="8"/>
      <c r="I20" s="8"/>
      <c r="J20" s="8"/>
      <c r="K20" s="8"/>
      <c r="L20" s="8"/>
      <c r="M20" s="16" t="s">
        <v>20</v>
      </c>
      <c r="N20" s="17" t="s">
        <v>213</v>
      </c>
      <c r="O20" s="37" t="s">
        <v>26</v>
      </c>
      <c r="P20" s="1">
        <v>4</v>
      </c>
      <c r="Q20" s="9" t="s">
        <v>186</v>
      </c>
      <c r="R20" s="9" t="s">
        <v>813</v>
      </c>
      <c r="S20" s="20" t="s">
        <v>214</v>
      </c>
      <c r="T20" s="9" t="s">
        <v>813</v>
      </c>
      <c r="U20" s="9" t="s">
        <v>190</v>
      </c>
      <c r="V20" s="9" t="s">
        <v>813</v>
      </c>
      <c r="W20" s="10" t="s">
        <v>203</v>
      </c>
      <c r="X20" s="9" t="s">
        <v>813</v>
      </c>
      <c r="Y20" s="9" t="s">
        <v>215</v>
      </c>
      <c r="Z20" s="9" t="s">
        <v>813</v>
      </c>
      <c r="AA20" s="9" t="s">
        <v>813</v>
      </c>
      <c r="AB20" s="9" t="s">
        <v>813</v>
      </c>
      <c r="AC20" s="9" t="s">
        <v>218</v>
      </c>
      <c r="AD20" s="9" t="s">
        <v>813</v>
      </c>
      <c r="AE20" s="9" t="s">
        <v>813</v>
      </c>
      <c r="AF20" s="9" t="s">
        <v>813</v>
      </c>
      <c r="BA20" s="7">
        <v>1</v>
      </c>
      <c r="BB20" s="7">
        <v>1</v>
      </c>
      <c r="BC20" s="7">
        <v>1</v>
      </c>
      <c r="BF20" s="7">
        <v>1</v>
      </c>
      <c r="BK20" s="3">
        <v>4</v>
      </c>
    </row>
    <row r="21" spans="1:63" ht="42" customHeight="1">
      <c r="A21" s="21" t="s">
        <v>103</v>
      </c>
      <c r="B21" s="21" t="s">
        <v>104</v>
      </c>
      <c r="C21" s="21" t="s">
        <v>106</v>
      </c>
      <c r="D21" s="21" t="s">
        <v>105</v>
      </c>
      <c r="E21" s="9" t="s">
        <v>820</v>
      </c>
      <c r="F21" s="21"/>
      <c r="G21" s="21"/>
      <c r="H21" s="21"/>
      <c r="I21" s="21"/>
      <c r="J21" s="21"/>
      <c r="K21" s="21"/>
      <c r="L21" s="21"/>
      <c r="M21" s="16" t="s">
        <v>20</v>
      </c>
      <c r="N21" s="17" t="s">
        <v>216</v>
      </c>
      <c r="O21" s="37" t="s">
        <v>26</v>
      </c>
      <c r="P21" s="1">
        <v>3</v>
      </c>
      <c r="Q21" s="9" t="s">
        <v>186</v>
      </c>
      <c r="R21" s="9" t="s">
        <v>267</v>
      </c>
      <c r="S21" s="20" t="s">
        <v>217</v>
      </c>
      <c r="T21" s="10" t="s">
        <v>6</v>
      </c>
      <c r="U21" s="9" t="s">
        <v>190</v>
      </c>
      <c r="V21" s="10" t="s">
        <v>272</v>
      </c>
      <c r="W21" s="10" t="s">
        <v>203</v>
      </c>
      <c r="X21" s="9" t="s">
        <v>813</v>
      </c>
      <c r="Y21" s="9" t="s">
        <v>218</v>
      </c>
      <c r="Z21" s="9" t="s">
        <v>813</v>
      </c>
      <c r="AA21" s="10" t="s">
        <v>219</v>
      </c>
      <c r="AB21" s="9" t="s">
        <v>813</v>
      </c>
      <c r="BA21" s="7">
        <v>1</v>
      </c>
      <c r="BC21" s="7">
        <v>1</v>
      </c>
      <c r="BF21" s="7">
        <v>1</v>
      </c>
      <c r="BK21" s="3">
        <v>3</v>
      </c>
    </row>
    <row r="22" spans="1:63" ht="42" customHeight="1">
      <c r="A22" s="21" t="s">
        <v>107</v>
      </c>
      <c r="B22" s="21" t="s">
        <v>108</v>
      </c>
      <c r="C22" s="21" t="s">
        <v>109</v>
      </c>
      <c r="D22" s="21" t="s">
        <v>110</v>
      </c>
      <c r="E22" s="9" t="s">
        <v>820</v>
      </c>
      <c r="F22" s="21"/>
      <c r="G22" s="21"/>
      <c r="H22" s="21"/>
      <c r="I22" s="21"/>
      <c r="J22" s="21"/>
      <c r="K22" s="21"/>
      <c r="L22" s="21"/>
      <c r="M22" s="16" t="s">
        <v>20</v>
      </c>
      <c r="N22" s="17" t="s">
        <v>220</v>
      </c>
      <c r="O22" s="37" t="s">
        <v>19</v>
      </c>
      <c r="P22" s="1">
        <v>9</v>
      </c>
      <c r="Q22" s="26" t="s">
        <v>221</v>
      </c>
      <c r="R22" s="26" t="s">
        <v>813</v>
      </c>
      <c r="S22" s="18" t="s">
        <v>222</v>
      </c>
      <c r="T22" s="25" t="s">
        <v>6</v>
      </c>
      <c r="U22" s="26" t="s">
        <v>223</v>
      </c>
      <c r="V22" s="25" t="s">
        <v>274</v>
      </c>
      <c r="W22" s="25" t="s">
        <v>273</v>
      </c>
      <c r="X22" s="25" t="s">
        <v>6</v>
      </c>
      <c r="Y22" s="26" t="s">
        <v>224</v>
      </c>
      <c r="Z22" s="26" t="s">
        <v>813</v>
      </c>
      <c r="AA22" s="25" t="s">
        <v>203</v>
      </c>
      <c r="AB22" s="25" t="s">
        <v>6</v>
      </c>
      <c r="AC22" s="26" t="s">
        <v>225</v>
      </c>
      <c r="AD22" s="26" t="s">
        <v>813</v>
      </c>
      <c r="AE22" s="26" t="s">
        <v>813</v>
      </c>
      <c r="AF22" s="25" t="s">
        <v>6</v>
      </c>
      <c r="AG22" s="25" t="s">
        <v>226</v>
      </c>
      <c r="AH22" s="26" t="s">
        <v>813</v>
      </c>
      <c r="AI22" s="25" t="s">
        <v>203</v>
      </c>
      <c r="AJ22" s="25" t="s">
        <v>6</v>
      </c>
      <c r="AK22" s="26" t="s">
        <v>227</v>
      </c>
      <c r="AL22" s="26" t="s">
        <v>813</v>
      </c>
      <c r="AM22" s="25" t="s">
        <v>228</v>
      </c>
      <c r="AN22" s="25" t="s">
        <v>6</v>
      </c>
      <c r="AO22" s="26" t="s">
        <v>229</v>
      </c>
      <c r="AP22" s="26" t="s">
        <v>813</v>
      </c>
      <c r="AQ22" s="25" t="s">
        <v>230</v>
      </c>
      <c r="AR22" s="25" t="s">
        <v>6</v>
      </c>
      <c r="AS22" s="26" t="s">
        <v>231</v>
      </c>
      <c r="AT22" s="26" t="s">
        <v>813</v>
      </c>
      <c r="AU22" s="25" t="s">
        <v>232</v>
      </c>
      <c r="AV22" s="25" t="s">
        <v>6</v>
      </c>
      <c r="AW22" s="26" t="s">
        <v>233</v>
      </c>
      <c r="AX22" s="26" t="s">
        <v>813</v>
      </c>
      <c r="AY22" s="25" t="s">
        <v>234</v>
      </c>
      <c r="AZ22" s="25" t="s">
        <v>6</v>
      </c>
      <c r="BA22" s="7">
        <v>1</v>
      </c>
      <c r="BC22" s="7">
        <v>1</v>
      </c>
      <c r="BF22" s="7">
        <v>1</v>
      </c>
      <c r="BH22" s="7">
        <v>1</v>
      </c>
      <c r="BJ22" s="3">
        <v>5</v>
      </c>
      <c r="BK22" s="3">
        <v>5</v>
      </c>
    </row>
    <row r="23" spans="1:63" ht="42" customHeight="1">
      <c r="A23" s="8" t="s">
        <v>111</v>
      </c>
      <c r="B23" s="8" t="s">
        <v>112</v>
      </c>
      <c r="C23" s="8" t="s">
        <v>59</v>
      </c>
      <c r="D23" s="8" t="s">
        <v>113</v>
      </c>
      <c r="E23" s="9" t="s">
        <v>820</v>
      </c>
      <c r="F23" s="8"/>
      <c r="G23" s="8"/>
      <c r="H23" s="8"/>
      <c r="I23" s="8"/>
      <c r="J23" s="8"/>
      <c r="K23" s="8"/>
      <c r="L23" s="8"/>
      <c r="M23" s="22" t="s">
        <v>26</v>
      </c>
      <c r="N23" s="17" t="s">
        <v>278</v>
      </c>
      <c r="O23" s="37" t="s">
        <v>19</v>
      </c>
      <c r="P23" s="1">
        <v>5</v>
      </c>
      <c r="Q23" s="9" t="s">
        <v>184</v>
      </c>
      <c r="R23" s="9" t="s">
        <v>813</v>
      </c>
      <c r="S23" s="9" t="s">
        <v>813</v>
      </c>
      <c r="T23" s="10" t="s">
        <v>6</v>
      </c>
      <c r="U23" s="9" t="s">
        <v>287</v>
      </c>
      <c r="V23" s="9" t="s">
        <v>813</v>
      </c>
      <c r="W23" s="10" t="s">
        <v>288</v>
      </c>
      <c r="X23" s="10" t="s">
        <v>6</v>
      </c>
      <c r="Y23" s="9" t="s">
        <v>194</v>
      </c>
      <c r="Z23" s="9" t="s">
        <v>813</v>
      </c>
      <c r="AA23" s="10" t="s">
        <v>289</v>
      </c>
      <c r="AB23" s="9" t="s">
        <v>813</v>
      </c>
      <c r="AC23" s="9" t="s">
        <v>290</v>
      </c>
      <c r="AD23" s="10" t="s">
        <v>268</v>
      </c>
      <c r="AE23" s="10" t="s">
        <v>291</v>
      </c>
      <c r="AF23" s="10" t="s">
        <v>7</v>
      </c>
      <c r="AG23" s="9" t="s">
        <v>292</v>
      </c>
      <c r="AH23" s="9" t="s">
        <v>813</v>
      </c>
      <c r="AI23" s="9" t="s">
        <v>813</v>
      </c>
      <c r="AJ23" s="9" t="s">
        <v>813</v>
      </c>
      <c r="BA23" s="7">
        <v>1</v>
      </c>
      <c r="BE23" s="7">
        <v>1</v>
      </c>
      <c r="BG23" s="7">
        <v>1</v>
      </c>
      <c r="BH23" s="7">
        <v>1</v>
      </c>
      <c r="BJ23" s="3">
        <v>1</v>
      </c>
      <c r="BK23" s="3">
        <v>5</v>
      </c>
    </row>
    <row r="24" spans="1:63" ht="42" customHeight="1">
      <c r="A24" s="8" t="s">
        <v>115</v>
      </c>
      <c r="B24" s="8" t="s">
        <v>116</v>
      </c>
      <c r="C24" s="8" t="s">
        <v>118</v>
      </c>
      <c r="D24" s="8" t="s">
        <v>119</v>
      </c>
      <c r="E24" s="9" t="s">
        <v>821</v>
      </c>
      <c r="F24" s="8"/>
      <c r="G24" s="8"/>
      <c r="H24" s="8"/>
      <c r="I24" s="8"/>
      <c r="J24" s="8"/>
      <c r="K24" s="8"/>
      <c r="L24" s="8"/>
      <c r="M24" s="16" t="s">
        <v>26</v>
      </c>
      <c r="N24" s="17" t="s">
        <v>238</v>
      </c>
      <c r="O24" s="37" t="s">
        <v>19</v>
      </c>
      <c r="P24" s="1">
        <v>1</v>
      </c>
      <c r="Q24" s="9" t="s">
        <v>185</v>
      </c>
      <c r="R24" s="9" t="s">
        <v>813</v>
      </c>
      <c r="S24" s="9" t="s">
        <v>813</v>
      </c>
      <c r="T24" s="9" t="s">
        <v>813</v>
      </c>
      <c r="BD24" s="7">
        <v>1</v>
      </c>
      <c r="BK24" s="3">
        <v>1</v>
      </c>
    </row>
    <row r="25" spans="1:63" ht="42" customHeight="1">
      <c r="A25" s="8" t="s">
        <v>128</v>
      </c>
      <c r="B25" s="8" t="s">
        <v>129</v>
      </c>
      <c r="C25" s="8" t="s">
        <v>131</v>
      </c>
      <c r="D25" s="8" t="s">
        <v>123</v>
      </c>
      <c r="E25" s="9" t="s">
        <v>821</v>
      </c>
      <c r="F25" s="9" t="s">
        <v>821</v>
      </c>
      <c r="G25" s="8"/>
      <c r="H25" s="8"/>
      <c r="I25" s="8"/>
      <c r="J25" s="8"/>
      <c r="K25" s="8" t="s">
        <v>19</v>
      </c>
      <c r="L25" s="8"/>
      <c r="M25" s="16" t="s">
        <v>896</v>
      </c>
      <c r="N25" s="17" t="s">
        <v>239</v>
      </c>
      <c r="O25" s="37" t="s">
        <v>19</v>
      </c>
      <c r="P25" s="7">
        <v>7</v>
      </c>
      <c r="Q25" s="9" t="s">
        <v>356</v>
      </c>
      <c r="R25" s="10" t="s">
        <v>813</v>
      </c>
      <c r="S25" s="10" t="s">
        <v>813</v>
      </c>
      <c r="T25" s="10" t="s">
        <v>22</v>
      </c>
      <c r="U25" s="9" t="s">
        <v>293</v>
      </c>
      <c r="V25" s="10" t="s">
        <v>813</v>
      </c>
      <c r="W25" s="10" t="s">
        <v>813</v>
      </c>
      <c r="X25" s="10" t="s">
        <v>22</v>
      </c>
      <c r="Y25" s="10" t="s">
        <v>200</v>
      </c>
      <c r="Z25" s="10" t="s">
        <v>813</v>
      </c>
      <c r="AA25" s="10" t="s">
        <v>813</v>
      </c>
      <c r="AB25" s="10" t="s">
        <v>22</v>
      </c>
      <c r="AC25" s="9" t="s">
        <v>190</v>
      </c>
      <c r="AD25" s="10" t="s">
        <v>813</v>
      </c>
      <c r="AE25" s="10" t="s">
        <v>813</v>
      </c>
      <c r="AF25" s="10" t="s">
        <v>22</v>
      </c>
      <c r="AG25" s="9" t="s">
        <v>177</v>
      </c>
      <c r="AH25" s="10" t="s">
        <v>813</v>
      </c>
      <c r="AI25" s="10" t="s">
        <v>813</v>
      </c>
      <c r="AJ25" s="10" t="s">
        <v>22</v>
      </c>
      <c r="AK25" s="9" t="s">
        <v>382</v>
      </c>
      <c r="AL25" s="10" t="s">
        <v>813</v>
      </c>
      <c r="AM25" s="10" t="s">
        <v>813</v>
      </c>
      <c r="AN25" s="10" t="s">
        <v>813</v>
      </c>
      <c r="BA25" s="7">
        <v>1</v>
      </c>
      <c r="BB25" s="7">
        <v>2</v>
      </c>
      <c r="BC25" s="7">
        <v>1</v>
      </c>
      <c r="BD25" s="7">
        <v>1</v>
      </c>
      <c r="BE25" s="7">
        <v>1</v>
      </c>
      <c r="BH25" s="7">
        <v>1</v>
      </c>
      <c r="BK25" s="3">
        <v>6</v>
      </c>
    </row>
    <row r="26" spans="1:63" ht="42" customHeight="1">
      <c r="A26" s="21" t="s">
        <v>132</v>
      </c>
      <c r="B26" s="21" t="s">
        <v>133</v>
      </c>
      <c r="C26" s="21" t="s">
        <v>135</v>
      </c>
      <c r="D26" s="21" t="s">
        <v>136</v>
      </c>
      <c r="E26" s="9" t="s">
        <v>821</v>
      </c>
      <c r="F26" s="21"/>
      <c r="G26" s="21"/>
      <c r="H26" s="21"/>
      <c r="I26" s="21"/>
      <c r="J26" s="21"/>
      <c r="K26" s="21"/>
      <c r="L26" s="21"/>
      <c r="M26" s="16" t="s">
        <v>26</v>
      </c>
      <c r="N26" s="17" t="s">
        <v>241</v>
      </c>
      <c r="O26" s="37" t="s">
        <v>19</v>
      </c>
      <c r="P26" s="1">
        <v>2</v>
      </c>
      <c r="Q26" s="9" t="s">
        <v>200</v>
      </c>
      <c r="R26" s="9" t="s">
        <v>813</v>
      </c>
      <c r="S26" s="9" t="s">
        <v>813</v>
      </c>
      <c r="T26" s="9" t="s">
        <v>813</v>
      </c>
      <c r="U26" s="9" t="s">
        <v>242</v>
      </c>
      <c r="V26" s="9" t="s">
        <v>813</v>
      </c>
      <c r="W26" s="9" t="s">
        <v>813</v>
      </c>
      <c r="X26" s="9" t="s">
        <v>813</v>
      </c>
      <c r="BC26" s="7">
        <v>1</v>
      </c>
      <c r="BE26" s="7">
        <v>1</v>
      </c>
      <c r="BK26" s="3">
        <v>2</v>
      </c>
    </row>
    <row r="27" spans="1:63" ht="42" customHeight="1">
      <c r="A27" s="8" t="s">
        <v>145</v>
      </c>
      <c r="B27" s="8" t="s">
        <v>146</v>
      </c>
      <c r="C27" s="8" t="s">
        <v>150</v>
      </c>
      <c r="D27" s="8" t="s">
        <v>151</v>
      </c>
      <c r="E27" s="9" t="s">
        <v>822</v>
      </c>
      <c r="F27" s="8"/>
      <c r="G27" s="8"/>
      <c r="H27" s="8"/>
      <c r="I27" s="8"/>
      <c r="J27" s="8"/>
      <c r="K27" s="8"/>
      <c r="L27" s="8"/>
      <c r="M27" s="16" t="s">
        <v>26</v>
      </c>
      <c r="N27" s="17" t="s">
        <v>247</v>
      </c>
      <c r="O27" s="37" t="s">
        <v>19</v>
      </c>
      <c r="P27" s="1">
        <v>3</v>
      </c>
      <c r="Q27" s="9" t="s">
        <v>242</v>
      </c>
      <c r="R27" s="9" t="s">
        <v>813</v>
      </c>
      <c r="S27" s="20" t="s">
        <v>243</v>
      </c>
      <c r="T27" s="10" t="s">
        <v>6</v>
      </c>
      <c r="U27" s="9" t="s">
        <v>244</v>
      </c>
      <c r="V27" s="9" t="s">
        <v>813</v>
      </c>
      <c r="W27" s="10" t="s">
        <v>202</v>
      </c>
      <c r="X27" s="10" t="s">
        <v>6</v>
      </c>
      <c r="Y27" s="9" t="s">
        <v>245</v>
      </c>
      <c r="Z27" s="9" t="s">
        <v>813</v>
      </c>
      <c r="AA27" s="10" t="s">
        <v>246</v>
      </c>
      <c r="AB27" s="10" t="s">
        <v>6</v>
      </c>
      <c r="BB27" s="7">
        <v>2</v>
      </c>
      <c r="BC27" s="7">
        <v>1</v>
      </c>
      <c r="BK27" s="3">
        <v>2</v>
      </c>
    </row>
    <row r="28" spans="1:63" ht="42" customHeight="1">
      <c r="A28" s="21" t="s">
        <v>153</v>
      </c>
      <c r="B28" s="21" t="s">
        <v>155</v>
      </c>
      <c r="C28" s="21" t="s">
        <v>157</v>
      </c>
      <c r="D28" s="21" t="s">
        <v>158</v>
      </c>
      <c r="E28" s="9" t="s">
        <v>822</v>
      </c>
      <c r="F28" s="21"/>
      <c r="G28" s="21"/>
      <c r="H28" s="21"/>
      <c r="I28" s="21"/>
      <c r="J28" s="21"/>
      <c r="K28" s="21"/>
      <c r="L28" s="21"/>
      <c r="M28" s="16" t="s">
        <v>26</v>
      </c>
      <c r="N28" s="17" t="s">
        <v>248</v>
      </c>
      <c r="O28" s="37" t="s">
        <v>19</v>
      </c>
      <c r="P28" s="1">
        <v>3</v>
      </c>
      <c r="Q28" s="26" t="s">
        <v>177</v>
      </c>
      <c r="R28" s="26" t="s">
        <v>219</v>
      </c>
      <c r="S28" s="20" t="s">
        <v>202</v>
      </c>
      <c r="T28" s="9" t="s">
        <v>813</v>
      </c>
      <c r="U28" s="9" t="s">
        <v>249</v>
      </c>
      <c r="V28" s="10" t="s">
        <v>219</v>
      </c>
      <c r="W28" s="10" t="s">
        <v>250</v>
      </c>
      <c r="X28" s="9" t="s">
        <v>813</v>
      </c>
      <c r="BB28" s="7">
        <v>2</v>
      </c>
      <c r="BC28" s="7">
        <v>1</v>
      </c>
      <c r="BK28" s="3">
        <v>2</v>
      </c>
    </row>
    <row r="29" spans="1:63" ht="42" customHeight="1">
      <c r="A29" s="8" t="s">
        <v>154</v>
      </c>
      <c r="B29" s="8" t="s">
        <v>156</v>
      </c>
      <c r="C29" s="8" t="s">
        <v>157</v>
      </c>
      <c r="D29" s="8" t="s">
        <v>140</v>
      </c>
      <c r="E29" s="9" t="s">
        <v>822</v>
      </c>
      <c r="F29" s="8"/>
      <c r="G29" s="8"/>
      <c r="H29" s="8"/>
      <c r="I29" s="8"/>
      <c r="J29" s="8"/>
      <c r="K29" s="8"/>
      <c r="L29" s="8"/>
      <c r="M29" s="16" t="s">
        <v>26</v>
      </c>
      <c r="N29" s="17" t="s">
        <v>253</v>
      </c>
      <c r="O29" s="37" t="s">
        <v>19</v>
      </c>
      <c r="P29" s="1">
        <v>1</v>
      </c>
      <c r="Q29" s="9" t="s">
        <v>252</v>
      </c>
      <c r="R29" s="9" t="s">
        <v>219</v>
      </c>
      <c r="S29" s="20" t="s">
        <v>251</v>
      </c>
      <c r="T29" s="10" t="s">
        <v>6</v>
      </c>
      <c r="BC29" s="7">
        <v>1</v>
      </c>
      <c r="BK29" s="3">
        <v>1</v>
      </c>
    </row>
    <row r="30" spans="1:63" ht="42" customHeight="1">
      <c r="A30" s="8" t="s">
        <v>161</v>
      </c>
      <c r="B30" s="8" t="s">
        <v>162</v>
      </c>
      <c r="C30" s="8" t="s">
        <v>143</v>
      </c>
      <c r="D30" s="8" t="s">
        <v>163</v>
      </c>
      <c r="E30" s="9" t="s">
        <v>822</v>
      </c>
      <c r="F30" s="8"/>
      <c r="G30" s="8"/>
      <c r="H30" s="8"/>
      <c r="I30" s="8"/>
      <c r="J30" s="8"/>
      <c r="K30" s="8"/>
      <c r="L30" s="8"/>
      <c r="M30" s="16" t="s">
        <v>26</v>
      </c>
      <c r="N30" s="17" t="s">
        <v>254</v>
      </c>
      <c r="O30" s="37" t="s">
        <v>19</v>
      </c>
      <c r="P30" s="1">
        <v>3</v>
      </c>
      <c r="Q30" s="9" t="s">
        <v>186</v>
      </c>
      <c r="R30" s="9" t="s">
        <v>813</v>
      </c>
      <c r="S30" s="20" t="s">
        <v>202</v>
      </c>
      <c r="T30" s="9" t="s">
        <v>813</v>
      </c>
      <c r="U30" s="9" t="s">
        <v>255</v>
      </c>
      <c r="V30" s="9" t="s">
        <v>813</v>
      </c>
      <c r="W30" s="10" t="s">
        <v>202</v>
      </c>
      <c r="X30" s="9" t="s">
        <v>813</v>
      </c>
      <c r="Y30" s="9" t="s">
        <v>190</v>
      </c>
      <c r="Z30" s="9" t="s">
        <v>813</v>
      </c>
      <c r="AA30" s="10" t="s">
        <v>256</v>
      </c>
      <c r="AB30" s="9" t="s">
        <v>813</v>
      </c>
      <c r="BA30" s="7">
        <v>1</v>
      </c>
      <c r="BC30" s="7">
        <v>1</v>
      </c>
      <c r="BH30" s="7">
        <v>1</v>
      </c>
      <c r="BK30" s="3">
        <v>3</v>
      </c>
    </row>
    <row r="31" spans="1:63" ht="42" customHeight="1">
      <c r="A31" s="21" t="s">
        <v>164</v>
      </c>
      <c r="B31" s="21" t="s">
        <v>165</v>
      </c>
      <c r="C31" s="21" t="s">
        <v>147</v>
      </c>
      <c r="D31" s="21" t="s">
        <v>166</v>
      </c>
      <c r="E31" s="9" t="s">
        <v>822</v>
      </c>
      <c r="F31" s="21"/>
      <c r="G31" s="21"/>
      <c r="H31" s="21"/>
      <c r="I31" s="21"/>
      <c r="J31" s="21"/>
      <c r="K31" s="21"/>
      <c r="L31" s="21"/>
      <c r="M31" s="16" t="s">
        <v>26</v>
      </c>
      <c r="N31" s="17" t="s">
        <v>276</v>
      </c>
      <c r="O31" s="37" t="s">
        <v>19</v>
      </c>
      <c r="P31" s="1">
        <v>2</v>
      </c>
      <c r="Q31" s="9" t="s">
        <v>293</v>
      </c>
      <c r="R31" s="9" t="s">
        <v>813</v>
      </c>
      <c r="S31" s="9" t="s">
        <v>813</v>
      </c>
      <c r="T31" s="9" t="s">
        <v>813</v>
      </c>
      <c r="U31" s="9" t="s">
        <v>294</v>
      </c>
      <c r="V31" s="9" t="s">
        <v>813</v>
      </c>
      <c r="W31" s="9" t="s">
        <v>813</v>
      </c>
      <c r="X31" s="9" t="s">
        <v>813</v>
      </c>
      <c r="BD31" s="7">
        <v>1</v>
      </c>
      <c r="BE31" s="7">
        <v>1</v>
      </c>
      <c r="BK31" s="3">
        <v>2</v>
      </c>
    </row>
    <row r="32" spans="1:63" ht="42" customHeight="1">
      <c r="A32" s="8" t="s">
        <v>296</v>
      </c>
      <c r="B32" s="8" t="s">
        <v>297</v>
      </c>
      <c r="C32" s="8" t="s">
        <v>298</v>
      </c>
      <c r="D32" s="8" t="s">
        <v>299</v>
      </c>
      <c r="E32" s="9" t="s">
        <v>822</v>
      </c>
      <c r="F32" s="8"/>
      <c r="G32" s="8"/>
      <c r="H32" s="8"/>
      <c r="I32" s="8"/>
      <c r="J32" s="8"/>
      <c r="K32" s="8"/>
      <c r="L32" s="8"/>
      <c r="M32" s="8" t="s">
        <v>26</v>
      </c>
      <c r="N32" s="8" t="s">
        <v>300</v>
      </c>
      <c r="O32" s="37" t="s">
        <v>19</v>
      </c>
      <c r="P32" s="8">
        <v>3</v>
      </c>
      <c r="Q32" s="20" t="s">
        <v>301</v>
      </c>
      <c r="R32" s="9" t="s">
        <v>813</v>
      </c>
      <c r="S32" s="9" t="s">
        <v>813</v>
      </c>
      <c r="T32" s="9" t="s">
        <v>813</v>
      </c>
      <c r="U32" s="9" t="s">
        <v>302</v>
      </c>
      <c r="V32" s="9" t="s">
        <v>813</v>
      </c>
      <c r="W32" s="9" t="s">
        <v>813</v>
      </c>
      <c r="X32" s="9" t="s">
        <v>813</v>
      </c>
      <c r="Y32" s="9" t="s">
        <v>192</v>
      </c>
      <c r="Z32" s="9" t="s">
        <v>813</v>
      </c>
      <c r="AA32" s="9" t="s">
        <v>813</v>
      </c>
      <c r="AB32" s="9" t="s">
        <v>813</v>
      </c>
      <c r="AE32" s="9"/>
      <c r="AG32" s="9"/>
      <c r="AJ32" s="9"/>
      <c r="BB32" s="7">
        <v>1</v>
      </c>
      <c r="BG32" s="7">
        <v>1</v>
      </c>
      <c r="BI32" s="3">
        <v>1</v>
      </c>
      <c r="BK32" s="3">
        <v>3</v>
      </c>
    </row>
    <row r="33" spans="1:63" ht="42" customHeight="1">
      <c r="A33" s="21" t="s">
        <v>304</v>
      </c>
      <c r="B33" s="21" t="s">
        <v>305</v>
      </c>
      <c r="C33" s="21" t="s">
        <v>306</v>
      </c>
      <c r="D33" s="21" t="s">
        <v>307</v>
      </c>
      <c r="E33" s="9" t="s">
        <v>822</v>
      </c>
      <c r="F33" s="21"/>
      <c r="G33" s="21"/>
      <c r="H33" s="21"/>
      <c r="I33" s="21"/>
      <c r="J33" s="21"/>
      <c r="K33" s="21"/>
      <c r="L33" s="21"/>
      <c r="M33" s="8" t="s">
        <v>26</v>
      </c>
      <c r="N33" s="8" t="s">
        <v>308</v>
      </c>
      <c r="O33" s="37" t="s">
        <v>19</v>
      </c>
      <c r="P33" s="8">
        <v>1</v>
      </c>
      <c r="Q33" s="20" t="s">
        <v>309</v>
      </c>
      <c r="R33" s="9" t="s">
        <v>813</v>
      </c>
      <c r="S33" s="9" t="s">
        <v>813</v>
      </c>
      <c r="T33" s="9" t="s">
        <v>813</v>
      </c>
      <c r="V33" s="9"/>
      <c r="X33" s="9"/>
      <c r="AE33" s="9"/>
      <c r="AG33" s="9"/>
      <c r="AJ33" s="9"/>
      <c r="AN33" s="10" t="s">
        <v>7</v>
      </c>
      <c r="BB33" s="7">
        <v>2</v>
      </c>
      <c r="BK33" s="3">
        <v>1</v>
      </c>
    </row>
    <row r="34" spans="1:63" ht="42" customHeight="1">
      <c r="A34" s="8" t="s">
        <v>310</v>
      </c>
      <c r="B34" s="8" t="s">
        <v>311</v>
      </c>
      <c r="C34" s="8" t="s">
        <v>147</v>
      </c>
      <c r="D34" s="8" t="s">
        <v>312</v>
      </c>
      <c r="E34" s="9" t="s">
        <v>822</v>
      </c>
      <c r="F34" s="8"/>
      <c r="G34" s="8"/>
      <c r="H34" s="8"/>
      <c r="I34" s="8"/>
      <c r="J34" s="8"/>
      <c r="K34" s="8"/>
      <c r="L34" s="8"/>
      <c r="M34" s="7" t="s">
        <v>20</v>
      </c>
      <c r="N34" s="9" t="s">
        <v>313</v>
      </c>
      <c r="O34" s="37" t="s">
        <v>19</v>
      </c>
      <c r="P34" s="8">
        <v>1</v>
      </c>
      <c r="Q34" s="20" t="s">
        <v>186</v>
      </c>
      <c r="R34" s="9" t="s">
        <v>266</v>
      </c>
      <c r="S34" s="10" t="s">
        <v>314</v>
      </c>
      <c r="T34" s="10" t="s">
        <v>295</v>
      </c>
      <c r="V34" s="9"/>
      <c r="X34" s="9"/>
      <c r="AE34" s="9"/>
      <c r="AG34" s="9"/>
      <c r="AJ34" s="9"/>
      <c r="AN34" s="10" t="s">
        <v>8</v>
      </c>
      <c r="BC34" s="7">
        <v>1</v>
      </c>
      <c r="BK34" s="3">
        <v>1</v>
      </c>
    </row>
    <row r="35" spans="1:63" ht="42" customHeight="1">
      <c r="A35" s="8" t="s">
        <v>315</v>
      </c>
      <c r="B35" s="8" t="s">
        <v>316</v>
      </c>
      <c r="C35" s="8" t="s">
        <v>317</v>
      </c>
      <c r="D35" s="8" t="s">
        <v>318</v>
      </c>
      <c r="E35" s="9" t="s">
        <v>822</v>
      </c>
      <c r="F35" s="8"/>
      <c r="G35" s="8"/>
      <c r="H35" s="8"/>
      <c r="I35" s="8"/>
      <c r="J35" s="8"/>
      <c r="K35" s="8"/>
      <c r="L35" s="8"/>
      <c r="M35" s="8" t="s">
        <v>26</v>
      </c>
      <c r="N35" s="8" t="s">
        <v>319</v>
      </c>
      <c r="O35" s="37" t="s">
        <v>19</v>
      </c>
      <c r="P35" s="8">
        <v>5</v>
      </c>
      <c r="Q35" s="20" t="s">
        <v>320</v>
      </c>
      <c r="R35" s="9" t="s">
        <v>813</v>
      </c>
      <c r="S35" s="9" t="s">
        <v>813</v>
      </c>
      <c r="T35" s="9" t="s">
        <v>813</v>
      </c>
      <c r="U35" s="9" t="s">
        <v>321</v>
      </c>
      <c r="V35" s="9" t="s">
        <v>813</v>
      </c>
      <c r="W35" s="9" t="s">
        <v>813</v>
      </c>
      <c r="X35" s="9" t="s">
        <v>813</v>
      </c>
      <c r="Y35" s="9" t="s">
        <v>322</v>
      </c>
      <c r="Z35" s="9" t="s">
        <v>813</v>
      </c>
      <c r="AA35" s="9" t="s">
        <v>813</v>
      </c>
      <c r="AB35" s="9" t="s">
        <v>813</v>
      </c>
      <c r="AC35" s="9" t="s">
        <v>290</v>
      </c>
      <c r="AD35" s="9" t="s">
        <v>813</v>
      </c>
      <c r="AE35" s="9" t="s">
        <v>813</v>
      </c>
      <c r="AF35" s="9" t="s">
        <v>813</v>
      </c>
      <c r="AG35" s="9" t="s">
        <v>324</v>
      </c>
      <c r="AH35" s="9" t="s">
        <v>813</v>
      </c>
      <c r="AI35" s="9" t="s">
        <v>813</v>
      </c>
      <c r="AJ35" s="9" t="s">
        <v>813</v>
      </c>
      <c r="BE35" s="7">
        <v>1</v>
      </c>
      <c r="BG35" s="7">
        <v>2</v>
      </c>
      <c r="BI35" s="3">
        <v>2</v>
      </c>
      <c r="BK35" s="3">
        <v>3</v>
      </c>
    </row>
    <row r="36" spans="1:63" ht="42" customHeight="1">
      <c r="A36" s="21" t="s">
        <v>325</v>
      </c>
      <c r="B36" s="21" t="s">
        <v>326</v>
      </c>
      <c r="C36" s="21" t="s">
        <v>159</v>
      </c>
      <c r="D36" s="21" t="s">
        <v>327</v>
      </c>
      <c r="E36" s="9" t="s">
        <v>822</v>
      </c>
      <c r="F36" s="21"/>
      <c r="G36" s="21"/>
      <c r="H36" s="21"/>
      <c r="I36" s="21"/>
      <c r="J36" s="21"/>
      <c r="K36" s="21"/>
      <c r="L36" s="21"/>
      <c r="M36" s="7" t="s">
        <v>26</v>
      </c>
      <c r="N36" s="21" t="s">
        <v>328</v>
      </c>
      <c r="O36" s="37" t="s">
        <v>19</v>
      </c>
      <c r="P36" s="3">
        <v>3</v>
      </c>
      <c r="Q36" s="20" t="s">
        <v>186</v>
      </c>
      <c r="R36" s="9" t="s">
        <v>266</v>
      </c>
      <c r="S36" s="9" t="s">
        <v>813</v>
      </c>
      <c r="T36" s="10" t="s">
        <v>6</v>
      </c>
      <c r="U36" s="9" t="s">
        <v>329</v>
      </c>
      <c r="V36" s="9" t="s">
        <v>266</v>
      </c>
      <c r="W36" s="9" t="s">
        <v>813</v>
      </c>
      <c r="X36" s="9" t="s">
        <v>813</v>
      </c>
      <c r="AE36" s="9"/>
      <c r="AG36" s="9"/>
      <c r="AJ36" s="9"/>
      <c r="AN36" s="10" t="s">
        <v>295</v>
      </c>
      <c r="BB36" s="7">
        <v>2</v>
      </c>
      <c r="BC36" s="7">
        <v>1</v>
      </c>
      <c r="BK36" s="3">
        <v>2</v>
      </c>
    </row>
    <row r="37" spans="1:63" ht="42" customHeight="1">
      <c r="A37" s="21" t="s">
        <v>330</v>
      </c>
      <c r="B37" s="21" t="s">
        <v>331</v>
      </c>
      <c r="C37" s="21" t="s">
        <v>332</v>
      </c>
      <c r="D37" s="21" t="s">
        <v>142</v>
      </c>
      <c r="E37" s="9" t="s">
        <v>822</v>
      </c>
      <c r="F37" s="21"/>
      <c r="G37" s="21"/>
      <c r="H37" s="21"/>
      <c r="I37" s="21"/>
      <c r="J37" s="21"/>
      <c r="K37" s="21"/>
      <c r="L37" s="21"/>
      <c r="M37" s="7" t="s">
        <v>26</v>
      </c>
      <c r="N37" s="21" t="s">
        <v>333</v>
      </c>
      <c r="O37" s="37" t="s">
        <v>19</v>
      </c>
      <c r="P37" s="3">
        <v>1</v>
      </c>
      <c r="Q37" s="20" t="s">
        <v>186</v>
      </c>
      <c r="R37" s="9" t="s">
        <v>266</v>
      </c>
      <c r="S37" s="9" t="s">
        <v>334</v>
      </c>
      <c r="T37" s="10" t="s">
        <v>6</v>
      </c>
      <c r="V37" s="9"/>
      <c r="X37" s="9"/>
      <c r="AE37" s="9"/>
      <c r="AG37" s="9"/>
      <c r="AJ37" s="9"/>
      <c r="BC37" s="7">
        <v>1</v>
      </c>
      <c r="BK37" s="3">
        <v>1</v>
      </c>
    </row>
    <row r="38" spans="1:63" ht="42" customHeight="1">
      <c r="A38" s="8" t="s">
        <v>335</v>
      </c>
      <c r="B38" s="8" t="s">
        <v>336</v>
      </c>
      <c r="C38" s="8" t="s">
        <v>143</v>
      </c>
      <c r="D38" s="8" t="s">
        <v>337</v>
      </c>
      <c r="E38" s="9" t="s">
        <v>822</v>
      </c>
      <c r="F38" s="8"/>
      <c r="G38" s="8"/>
      <c r="H38" s="8"/>
      <c r="I38" s="8"/>
      <c r="J38" s="8"/>
      <c r="K38" s="8"/>
      <c r="L38" s="8"/>
      <c r="M38" s="7" t="s">
        <v>26</v>
      </c>
      <c r="N38" s="21" t="s">
        <v>338</v>
      </c>
      <c r="O38" s="37" t="s">
        <v>19</v>
      </c>
      <c r="P38" s="3">
        <v>1</v>
      </c>
      <c r="Q38" s="20" t="s">
        <v>186</v>
      </c>
      <c r="R38" s="9" t="s">
        <v>268</v>
      </c>
      <c r="S38" s="9" t="s">
        <v>334</v>
      </c>
      <c r="T38" s="10" t="s">
        <v>6</v>
      </c>
      <c r="V38" s="9"/>
      <c r="X38" s="9"/>
      <c r="AE38" s="9"/>
      <c r="AG38" s="9"/>
      <c r="AJ38" s="9"/>
      <c r="AN38" s="10" t="s">
        <v>339</v>
      </c>
      <c r="BC38" s="7">
        <v>1</v>
      </c>
      <c r="BK38" s="3">
        <v>1</v>
      </c>
    </row>
    <row r="39" spans="1:63" ht="42" customHeight="1">
      <c r="A39" s="8" t="s">
        <v>341</v>
      </c>
      <c r="B39" s="8" t="s">
        <v>342</v>
      </c>
      <c r="C39" s="8" t="s">
        <v>340</v>
      </c>
      <c r="D39" s="8" t="s">
        <v>343</v>
      </c>
      <c r="E39" s="9" t="s">
        <v>822</v>
      </c>
      <c r="F39" s="8"/>
      <c r="G39" s="8"/>
      <c r="H39" s="8"/>
      <c r="I39" s="8"/>
      <c r="J39" s="8"/>
      <c r="K39" s="8"/>
      <c r="L39" s="8"/>
      <c r="M39" s="7" t="s">
        <v>26</v>
      </c>
      <c r="N39" s="21" t="s">
        <v>344</v>
      </c>
      <c r="O39" s="37" t="s">
        <v>295</v>
      </c>
      <c r="P39" s="3">
        <v>3</v>
      </c>
      <c r="Q39" s="20" t="s">
        <v>186</v>
      </c>
      <c r="R39" s="9" t="s">
        <v>268</v>
      </c>
      <c r="S39" s="10" t="s">
        <v>314</v>
      </c>
      <c r="T39" s="10" t="s">
        <v>6</v>
      </c>
      <c r="U39" s="9" t="s">
        <v>345</v>
      </c>
      <c r="V39" s="9" t="s">
        <v>268</v>
      </c>
      <c r="W39" s="9" t="s">
        <v>346</v>
      </c>
      <c r="X39" s="9" t="s">
        <v>6</v>
      </c>
      <c r="AE39" s="9"/>
      <c r="AG39" s="9"/>
      <c r="AJ39" s="9"/>
      <c r="BB39" s="7">
        <v>2</v>
      </c>
      <c r="BC39" s="7">
        <v>1</v>
      </c>
      <c r="BK39" s="3">
        <v>2</v>
      </c>
    </row>
    <row r="40" spans="1:63" ht="42" customHeight="1">
      <c r="A40" s="21" t="s">
        <v>347</v>
      </c>
      <c r="B40" s="21" t="s">
        <v>348</v>
      </c>
      <c r="C40" s="21" t="s">
        <v>303</v>
      </c>
      <c r="D40" s="21" t="s">
        <v>152</v>
      </c>
      <c r="E40" s="9" t="s">
        <v>822</v>
      </c>
      <c r="F40" s="21"/>
      <c r="G40" s="21"/>
      <c r="H40" s="21"/>
      <c r="I40" s="21"/>
      <c r="J40" s="21"/>
      <c r="K40" s="21"/>
      <c r="L40" s="21"/>
      <c r="M40" s="7" t="s">
        <v>26</v>
      </c>
      <c r="N40" s="21" t="s">
        <v>349</v>
      </c>
      <c r="O40" s="37" t="s">
        <v>19</v>
      </c>
      <c r="P40" s="3">
        <v>1</v>
      </c>
      <c r="Q40" s="20" t="s">
        <v>186</v>
      </c>
      <c r="R40" s="9" t="s">
        <v>350</v>
      </c>
      <c r="S40" s="10" t="s">
        <v>351</v>
      </c>
      <c r="T40" s="10" t="s">
        <v>6</v>
      </c>
      <c r="V40" s="9"/>
      <c r="X40" s="9"/>
      <c r="AE40" s="9"/>
      <c r="AG40" s="9"/>
      <c r="AJ40" s="9"/>
      <c r="BC40" s="7">
        <v>1</v>
      </c>
      <c r="BK40" s="3">
        <v>1</v>
      </c>
    </row>
    <row r="41" spans="1:63" ht="42" customHeight="1">
      <c r="A41" s="8" t="s">
        <v>352</v>
      </c>
      <c r="B41" s="8" t="s">
        <v>353</v>
      </c>
      <c r="C41" s="8" t="s">
        <v>303</v>
      </c>
      <c r="D41" s="8" t="s">
        <v>354</v>
      </c>
      <c r="E41" s="9" t="s">
        <v>822</v>
      </c>
      <c r="F41" s="8"/>
      <c r="G41" s="8"/>
      <c r="H41" s="8"/>
      <c r="I41" s="8"/>
      <c r="J41" s="8"/>
      <c r="K41" s="8"/>
      <c r="L41" s="8"/>
      <c r="M41" s="7" t="s">
        <v>26</v>
      </c>
      <c r="N41" s="21" t="s">
        <v>355</v>
      </c>
      <c r="O41" s="37" t="s">
        <v>834</v>
      </c>
      <c r="P41" s="3">
        <v>3</v>
      </c>
      <c r="Q41" s="20" t="s">
        <v>186</v>
      </c>
      <c r="R41" s="9" t="s">
        <v>267</v>
      </c>
      <c r="S41" s="10" t="s">
        <v>314</v>
      </c>
      <c r="T41" s="10" t="s">
        <v>6</v>
      </c>
      <c r="U41" s="9" t="s">
        <v>356</v>
      </c>
      <c r="V41" s="9" t="s">
        <v>813</v>
      </c>
      <c r="W41" s="9" t="s">
        <v>357</v>
      </c>
      <c r="X41" s="9" t="s">
        <v>6</v>
      </c>
      <c r="Y41" s="9" t="s">
        <v>358</v>
      </c>
      <c r="Z41" s="9" t="s">
        <v>813</v>
      </c>
      <c r="AA41" s="9" t="s">
        <v>817</v>
      </c>
      <c r="AB41" s="10" t="s">
        <v>6</v>
      </c>
      <c r="AE41" s="9"/>
      <c r="AG41" s="9"/>
      <c r="AJ41" s="9"/>
      <c r="BC41" s="7">
        <v>1</v>
      </c>
      <c r="BH41" s="7">
        <v>1</v>
      </c>
      <c r="BJ41" s="3">
        <v>1</v>
      </c>
      <c r="BK41" s="3">
        <v>3</v>
      </c>
    </row>
    <row r="42" spans="1:63" ht="42" customHeight="1">
      <c r="A42" s="21" t="s">
        <v>359</v>
      </c>
      <c r="B42" s="21" t="s">
        <v>360</v>
      </c>
      <c r="C42" s="21" t="s">
        <v>361</v>
      </c>
      <c r="D42" s="21" t="s">
        <v>55</v>
      </c>
      <c r="E42" s="9" t="s">
        <v>822</v>
      </c>
      <c r="F42" s="9" t="s">
        <v>822</v>
      </c>
      <c r="G42" s="21"/>
      <c r="H42" s="21"/>
      <c r="I42" s="21"/>
      <c r="J42" s="21"/>
      <c r="K42" s="21"/>
      <c r="L42" s="21" t="s">
        <v>19</v>
      </c>
      <c r="M42" s="7" t="s">
        <v>26</v>
      </c>
      <c r="N42" s="21" t="s">
        <v>994</v>
      </c>
      <c r="O42" s="37" t="s">
        <v>19</v>
      </c>
      <c r="P42" s="7">
        <v>3</v>
      </c>
      <c r="Q42" s="9" t="s">
        <v>177</v>
      </c>
      <c r="R42" s="10" t="s">
        <v>266</v>
      </c>
      <c r="S42" s="9" t="s">
        <v>904</v>
      </c>
      <c r="T42" s="10" t="s">
        <v>6</v>
      </c>
      <c r="U42" s="9" t="s">
        <v>382</v>
      </c>
      <c r="V42" s="10" t="s">
        <v>266</v>
      </c>
      <c r="W42" s="9" t="s">
        <v>905</v>
      </c>
      <c r="X42" s="10" t="s">
        <v>6</v>
      </c>
      <c r="AE42" s="9"/>
      <c r="AG42" s="9"/>
      <c r="AJ42" s="9"/>
      <c r="BB42" s="7">
        <v>2</v>
      </c>
      <c r="BC42" s="7">
        <v>1</v>
      </c>
      <c r="BK42" s="3">
        <v>2</v>
      </c>
    </row>
    <row r="43" spans="1:63" ht="42" customHeight="1">
      <c r="A43" s="21" t="s">
        <v>362</v>
      </c>
      <c r="B43" s="21" t="s">
        <v>363</v>
      </c>
      <c r="C43" s="21" t="s">
        <v>157</v>
      </c>
      <c r="D43" s="21" t="s">
        <v>56</v>
      </c>
      <c r="E43" s="9" t="s">
        <v>822</v>
      </c>
      <c r="F43" s="21"/>
      <c r="G43" s="21"/>
      <c r="H43" s="21"/>
      <c r="I43" s="21"/>
      <c r="J43" s="21"/>
      <c r="K43" s="21"/>
      <c r="L43" s="21"/>
      <c r="M43" s="7" t="s">
        <v>26</v>
      </c>
      <c r="N43" s="21" t="s">
        <v>364</v>
      </c>
      <c r="O43" s="37" t="s">
        <v>19</v>
      </c>
      <c r="P43" s="3">
        <v>5</v>
      </c>
      <c r="Q43" s="20" t="s">
        <v>365</v>
      </c>
      <c r="R43" s="9" t="s">
        <v>813</v>
      </c>
      <c r="S43" s="10" t="s">
        <v>366</v>
      </c>
      <c r="T43" s="10" t="s">
        <v>295</v>
      </c>
      <c r="U43" s="9" t="s">
        <v>242</v>
      </c>
      <c r="V43" s="9" t="s">
        <v>813</v>
      </c>
      <c r="W43" s="9" t="s">
        <v>367</v>
      </c>
      <c r="X43" s="9" t="s">
        <v>295</v>
      </c>
      <c r="Y43" s="9" t="s">
        <v>368</v>
      </c>
      <c r="Z43" s="9" t="s">
        <v>813</v>
      </c>
      <c r="AA43" s="9" t="s">
        <v>369</v>
      </c>
      <c r="AB43" s="10" t="s">
        <v>295</v>
      </c>
      <c r="AC43" s="9" t="s">
        <v>284</v>
      </c>
      <c r="AD43" s="9" t="s">
        <v>813</v>
      </c>
      <c r="AE43" s="9" t="s">
        <v>370</v>
      </c>
      <c r="AF43" s="10" t="s">
        <v>295</v>
      </c>
      <c r="AG43" s="9"/>
      <c r="AJ43" s="9"/>
      <c r="BB43" s="7">
        <v>4</v>
      </c>
      <c r="BC43" s="7">
        <v>1</v>
      </c>
      <c r="BK43" s="3">
        <v>2</v>
      </c>
    </row>
    <row r="44" spans="1:63" ht="42" customHeight="1">
      <c r="A44" s="21" t="s">
        <v>372</v>
      </c>
      <c r="B44" s="21" t="s">
        <v>373</v>
      </c>
      <c r="C44" s="21" t="s">
        <v>159</v>
      </c>
      <c r="D44" s="21" t="s">
        <v>144</v>
      </c>
      <c r="E44" s="9" t="s">
        <v>822</v>
      </c>
      <c r="F44" s="21"/>
      <c r="G44" s="21"/>
      <c r="H44" s="21"/>
      <c r="I44" s="21"/>
      <c r="J44" s="21"/>
      <c r="K44" s="21"/>
      <c r="L44" s="21"/>
      <c r="M44" s="7" t="s">
        <v>26</v>
      </c>
      <c r="N44" s="21" t="s">
        <v>374</v>
      </c>
      <c r="O44" s="37" t="s">
        <v>19</v>
      </c>
      <c r="P44" s="3">
        <v>4</v>
      </c>
      <c r="Q44" s="20" t="s">
        <v>186</v>
      </c>
      <c r="R44" s="9" t="s">
        <v>813</v>
      </c>
      <c r="S44" s="9" t="s">
        <v>813</v>
      </c>
      <c r="T44" s="9" t="s">
        <v>813</v>
      </c>
      <c r="U44" s="9" t="s">
        <v>375</v>
      </c>
      <c r="V44" s="9" t="s">
        <v>813</v>
      </c>
      <c r="W44" s="9" t="s">
        <v>813</v>
      </c>
      <c r="X44" s="9" t="s">
        <v>813</v>
      </c>
      <c r="Y44" s="9" t="s">
        <v>376</v>
      </c>
      <c r="Z44" s="9" t="s">
        <v>813</v>
      </c>
      <c r="AA44" s="9" t="s">
        <v>813</v>
      </c>
      <c r="AB44" s="9" t="s">
        <v>813</v>
      </c>
      <c r="AE44" s="9"/>
      <c r="AG44" s="9"/>
      <c r="AJ44" s="9"/>
      <c r="BB44" s="7">
        <v>3</v>
      </c>
      <c r="BC44" s="7">
        <v>1</v>
      </c>
      <c r="BK44" s="3">
        <v>2</v>
      </c>
    </row>
    <row r="45" spans="1:63" ht="42" customHeight="1">
      <c r="A45" s="8" t="s">
        <v>378</v>
      </c>
      <c r="B45" s="8" t="s">
        <v>379</v>
      </c>
      <c r="C45" s="8" t="s">
        <v>380</v>
      </c>
      <c r="D45" s="8" t="s">
        <v>160</v>
      </c>
      <c r="E45" s="9" t="s">
        <v>822</v>
      </c>
      <c r="F45" s="8"/>
      <c r="G45" s="8"/>
      <c r="H45" s="8"/>
      <c r="I45" s="8"/>
      <c r="J45" s="8"/>
      <c r="K45" s="8"/>
      <c r="L45" s="8"/>
      <c r="M45" s="7" t="s">
        <v>26</v>
      </c>
      <c r="N45" s="21" t="s">
        <v>381</v>
      </c>
      <c r="O45" s="37" t="s">
        <v>19</v>
      </c>
      <c r="P45" s="3">
        <v>2</v>
      </c>
      <c r="Q45" s="20" t="s">
        <v>382</v>
      </c>
      <c r="R45" s="9" t="s">
        <v>383</v>
      </c>
      <c r="S45" s="9" t="s">
        <v>384</v>
      </c>
      <c r="T45" s="10" t="s">
        <v>295</v>
      </c>
      <c r="U45" s="9" t="s">
        <v>177</v>
      </c>
      <c r="V45" s="9" t="s">
        <v>813</v>
      </c>
      <c r="W45" s="9" t="s">
        <v>813</v>
      </c>
      <c r="X45" s="9" t="s">
        <v>813</v>
      </c>
      <c r="AE45" s="9"/>
      <c r="AG45" s="9"/>
      <c r="AJ45" s="9"/>
      <c r="BB45" s="7">
        <v>2</v>
      </c>
      <c r="BC45" s="7">
        <v>1</v>
      </c>
      <c r="BK45" s="3">
        <v>2</v>
      </c>
    </row>
    <row r="46" spans="1:63" ht="42" customHeight="1">
      <c r="A46" s="21" t="s">
        <v>385</v>
      </c>
      <c r="B46" s="21" t="s">
        <v>386</v>
      </c>
      <c r="C46" s="21" t="s">
        <v>380</v>
      </c>
      <c r="D46" s="21" t="s">
        <v>158</v>
      </c>
      <c r="E46" s="9" t="s">
        <v>822</v>
      </c>
      <c r="F46" s="21"/>
      <c r="G46" s="21"/>
      <c r="H46" s="21"/>
      <c r="I46" s="21"/>
      <c r="J46" s="21"/>
      <c r="K46" s="21"/>
      <c r="L46" s="21"/>
      <c r="M46" s="7" t="s">
        <v>26</v>
      </c>
      <c r="N46" s="21" t="s">
        <v>387</v>
      </c>
      <c r="O46" s="37" t="s">
        <v>19</v>
      </c>
      <c r="P46" s="3">
        <v>3</v>
      </c>
      <c r="Q46" s="20" t="s">
        <v>388</v>
      </c>
      <c r="R46" s="9" t="s">
        <v>267</v>
      </c>
      <c r="S46" s="10" t="s">
        <v>314</v>
      </c>
      <c r="T46" s="10" t="s">
        <v>295</v>
      </c>
      <c r="U46" s="9" t="s">
        <v>389</v>
      </c>
      <c r="V46" s="9" t="s">
        <v>267</v>
      </c>
      <c r="W46" s="9" t="s">
        <v>390</v>
      </c>
      <c r="X46" s="9" t="s">
        <v>295</v>
      </c>
      <c r="AE46" s="9"/>
      <c r="AG46" s="9"/>
      <c r="AJ46" s="9"/>
      <c r="BB46" s="7">
        <v>2</v>
      </c>
      <c r="BC46" s="7">
        <v>1</v>
      </c>
      <c r="BK46" s="3">
        <v>2</v>
      </c>
    </row>
    <row r="47" spans="1:63" ht="42" customHeight="1">
      <c r="A47" s="21" t="s">
        <v>391</v>
      </c>
      <c r="B47" s="21" t="s">
        <v>392</v>
      </c>
      <c r="C47" s="21" t="s">
        <v>393</v>
      </c>
      <c r="D47" s="21" t="s">
        <v>394</v>
      </c>
      <c r="E47" s="9" t="s">
        <v>822</v>
      </c>
      <c r="F47" s="21"/>
      <c r="G47" s="21"/>
      <c r="H47" s="21"/>
      <c r="I47" s="21"/>
      <c r="J47" s="21"/>
      <c r="K47" s="21"/>
      <c r="L47" s="21"/>
      <c r="M47" s="7" t="s">
        <v>26</v>
      </c>
      <c r="N47" s="21" t="s">
        <v>395</v>
      </c>
      <c r="O47" s="37" t="s">
        <v>19</v>
      </c>
      <c r="P47" s="3">
        <v>3</v>
      </c>
      <c r="Q47" s="20" t="s">
        <v>186</v>
      </c>
      <c r="R47" s="9" t="s">
        <v>396</v>
      </c>
      <c r="S47" s="10" t="s">
        <v>351</v>
      </c>
      <c r="T47" s="10" t="s">
        <v>295</v>
      </c>
      <c r="U47" s="9" t="s">
        <v>397</v>
      </c>
      <c r="V47" s="9" t="s">
        <v>396</v>
      </c>
      <c r="W47" s="9" t="s">
        <v>398</v>
      </c>
      <c r="X47" s="9" t="s">
        <v>6</v>
      </c>
      <c r="AE47" s="9"/>
      <c r="AG47" s="9"/>
      <c r="AJ47" s="9"/>
      <c r="BB47" s="7">
        <v>2</v>
      </c>
      <c r="BC47" s="7">
        <v>1</v>
      </c>
      <c r="BK47" s="3">
        <v>2</v>
      </c>
    </row>
    <row r="48" spans="1:63" ht="42" customHeight="1">
      <c r="A48" s="21" t="s">
        <v>399</v>
      </c>
      <c r="B48" s="21" t="s">
        <v>400</v>
      </c>
      <c r="C48" s="21" t="s">
        <v>143</v>
      </c>
      <c r="D48" s="21" t="s">
        <v>57</v>
      </c>
      <c r="E48" s="9" t="s">
        <v>822</v>
      </c>
      <c r="F48" s="21"/>
      <c r="G48" s="21"/>
      <c r="H48" s="21"/>
      <c r="I48" s="21"/>
      <c r="J48" s="21"/>
      <c r="K48" s="21"/>
      <c r="L48" s="21"/>
      <c r="M48" s="7" t="s">
        <v>26</v>
      </c>
      <c r="N48" s="21" t="s">
        <v>401</v>
      </c>
      <c r="O48" s="37" t="s">
        <v>19</v>
      </c>
      <c r="P48" s="3">
        <v>1</v>
      </c>
      <c r="Q48" s="20" t="s">
        <v>991</v>
      </c>
      <c r="R48" s="9" t="s">
        <v>268</v>
      </c>
      <c r="S48" s="9" t="s">
        <v>402</v>
      </c>
      <c r="T48" s="9" t="s">
        <v>813</v>
      </c>
      <c r="V48" s="9"/>
      <c r="X48" s="9"/>
      <c r="AE48" s="9"/>
      <c r="AG48" s="9"/>
      <c r="AJ48" s="9"/>
      <c r="BC48" s="7">
        <v>1</v>
      </c>
      <c r="BK48" s="3">
        <v>1</v>
      </c>
    </row>
    <row r="49" spans="1:63" ht="42" customHeight="1">
      <c r="A49" s="21" t="s">
        <v>404</v>
      </c>
      <c r="B49" s="21" t="s">
        <v>405</v>
      </c>
      <c r="C49" s="21" t="s">
        <v>148</v>
      </c>
      <c r="D49" s="21" t="s">
        <v>406</v>
      </c>
      <c r="E49" s="9" t="s">
        <v>822</v>
      </c>
      <c r="F49" s="21"/>
      <c r="G49" s="21"/>
      <c r="H49" s="21"/>
      <c r="I49" s="21"/>
      <c r="J49" s="21"/>
      <c r="K49" s="21"/>
      <c r="L49" s="21"/>
      <c r="M49" s="7" t="s">
        <v>26</v>
      </c>
      <c r="N49" s="21" t="s">
        <v>407</v>
      </c>
      <c r="O49" s="37" t="s">
        <v>19</v>
      </c>
      <c r="P49" s="3">
        <v>1</v>
      </c>
      <c r="Q49" s="20" t="s">
        <v>408</v>
      </c>
      <c r="R49" s="9" t="s">
        <v>268</v>
      </c>
      <c r="S49" s="10" t="s">
        <v>314</v>
      </c>
      <c r="T49" s="10" t="s">
        <v>295</v>
      </c>
      <c r="V49" s="9"/>
      <c r="X49" s="9"/>
      <c r="AE49" s="9"/>
      <c r="AG49" s="9"/>
      <c r="AJ49" s="9"/>
      <c r="BC49" s="7">
        <v>1</v>
      </c>
      <c r="BK49" s="3">
        <v>1</v>
      </c>
    </row>
    <row r="50" spans="1:63" ht="42" customHeight="1">
      <c r="A50" s="21" t="s">
        <v>409</v>
      </c>
      <c r="B50" s="21" t="s">
        <v>410</v>
      </c>
      <c r="C50" s="21" t="s">
        <v>167</v>
      </c>
      <c r="D50" s="21" t="s">
        <v>140</v>
      </c>
      <c r="E50" s="9" t="s">
        <v>822</v>
      </c>
      <c r="F50" s="21"/>
      <c r="G50" s="21"/>
      <c r="H50" s="21"/>
      <c r="I50" s="21"/>
      <c r="J50" s="21"/>
      <c r="K50" s="21"/>
      <c r="L50" s="21"/>
      <c r="M50" s="7" t="s">
        <v>26</v>
      </c>
      <c r="N50" s="21" t="s">
        <v>411</v>
      </c>
      <c r="O50" s="37" t="s">
        <v>19</v>
      </c>
      <c r="P50" s="3">
        <v>1</v>
      </c>
      <c r="Q50" s="20" t="s">
        <v>252</v>
      </c>
      <c r="R50" s="9" t="s">
        <v>813</v>
      </c>
      <c r="S50" s="10" t="s">
        <v>314</v>
      </c>
      <c r="T50" s="10" t="s">
        <v>295</v>
      </c>
      <c r="V50" s="9"/>
      <c r="X50" s="9"/>
      <c r="AE50" s="9"/>
      <c r="AG50" s="9"/>
      <c r="AJ50" s="9"/>
      <c r="BC50" s="7">
        <v>1</v>
      </c>
      <c r="BK50" s="3">
        <v>1</v>
      </c>
    </row>
    <row r="51" spans="1:63" ht="42" customHeight="1">
      <c r="A51" s="21" t="s">
        <v>412</v>
      </c>
      <c r="B51" s="21" t="s">
        <v>413</v>
      </c>
      <c r="C51" s="21" t="s">
        <v>414</v>
      </c>
      <c r="D51" s="21" t="s">
        <v>168</v>
      </c>
      <c r="E51" s="9" t="s">
        <v>822</v>
      </c>
      <c r="F51" s="21"/>
      <c r="G51" s="21"/>
      <c r="H51" s="21"/>
      <c r="I51" s="21"/>
      <c r="J51" s="21"/>
      <c r="K51" s="21"/>
      <c r="L51" s="21"/>
      <c r="M51" s="7" t="s">
        <v>26</v>
      </c>
      <c r="N51" s="21" t="s">
        <v>415</v>
      </c>
      <c r="O51" s="37" t="s">
        <v>19</v>
      </c>
      <c r="P51" s="3">
        <v>1</v>
      </c>
      <c r="Q51" s="20" t="s">
        <v>186</v>
      </c>
      <c r="R51" s="9" t="s">
        <v>416</v>
      </c>
      <c r="S51" s="10" t="s">
        <v>314</v>
      </c>
      <c r="T51" s="10" t="s">
        <v>6</v>
      </c>
      <c r="V51" s="9"/>
      <c r="X51" s="9"/>
      <c r="AE51" s="9"/>
      <c r="AG51" s="9"/>
      <c r="AJ51" s="9"/>
      <c r="BC51" s="7">
        <v>1</v>
      </c>
      <c r="BK51" s="3">
        <v>1</v>
      </c>
    </row>
    <row r="52" spans="1:63" ht="42" customHeight="1">
      <c r="A52" s="21" t="s">
        <v>417</v>
      </c>
      <c r="B52" s="21" t="s">
        <v>418</v>
      </c>
      <c r="C52" s="21" t="s">
        <v>419</v>
      </c>
      <c r="D52" s="21" t="s">
        <v>377</v>
      </c>
      <c r="E52" s="9" t="s">
        <v>822</v>
      </c>
      <c r="F52" s="21"/>
      <c r="G52" s="21"/>
      <c r="H52" s="21"/>
      <c r="I52" s="21"/>
      <c r="J52" s="21"/>
      <c r="K52" s="21"/>
      <c r="L52" s="21"/>
      <c r="M52" s="7" t="s">
        <v>26</v>
      </c>
      <c r="N52" s="21" t="s">
        <v>420</v>
      </c>
      <c r="O52" s="37" t="s">
        <v>19</v>
      </c>
      <c r="P52" s="3">
        <v>4</v>
      </c>
      <c r="Q52" s="20" t="s">
        <v>186</v>
      </c>
      <c r="R52" s="9" t="s">
        <v>813</v>
      </c>
      <c r="S52" s="9" t="s">
        <v>813</v>
      </c>
      <c r="T52" s="9" t="s">
        <v>813</v>
      </c>
      <c r="U52" s="9" t="s">
        <v>345</v>
      </c>
      <c r="V52" s="9" t="s">
        <v>813</v>
      </c>
      <c r="W52" s="9" t="s">
        <v>813</v>
      </c>
      <c r="X52" s="9" t="s">
        <v>813</v>
      </c>
      <c r="Y52" s="9" t="s">
        <v>284</v>
      </c>
      <c r="Z52" s="9" t="s">
        <v>813</v>
      </c>
      <c r="AA52" s="9" t="s">
        <v>813</v>
      </c>
      <c r="AB52" s="9" t="s">
        <v>813</v>
      </c>
      <c r="AE52" s="9"/>
      <c r="AG52" s="9"/>
      <c r="AJ52" s="9"/>
      <c r="BB52" s="7">
        <v>3</v>
      </c>
      <c r="BC52" s="7">
        <v>1</v>
      </c>
      <c r="BK52" s="3">
        <v>2</v>
      </c>
    </row>
    <row r="53" spans="1:63" ht="42" customHeight="1">
      <c r="A53" s="21" t="s">
        <v>421</v>
      </c>
      <c r="B53" s="21" t="s">
        <v>422</v>
      </c>
      <c r="C53" s="21" t="s">
        <v>371</v>
      </c>
      <c r="D53" s="21" t="s">
        <v>57</v>
      </c>
      <c r="E53" s="9" t="s">
        <v>822</v>
      </c>
      <c r="F53" s="21"/>
      <c r="G53" s="21"/>
      <c r="H53" s="21"/>
      <c r="I53" s="21"/>
      <c r="J53" s="21"/>
      <c r="K53" s="21"/>
      <c r="L53" s="21"/>
      <c r="M53" s="7" t="s">
        <v>26</v>
      </c>
      <c r="N53" s="21" t="s">
        <v>423</v>
      </c>
      <c r="O53" s="37" t="s">
        <v>295</v>
      </c>
      <c r="P53" s="3">
        <v>6</v>
      </c>
      <c r="Q53" s="20" t="s">
        <v>424</v>
      </c>
      <c r="R53" s="9" t="s">
        <v>813</v>
      </c>
      <c r="S53" s="9" t="s">
        <v>813</v>
      </c>
      <c r="T53" s="9" t="s">
        <v>813</v>
      </c>
      <c r="U53" s="9" t="s">
        <v>425</v>
      </c>
      <c r="V53" s="9" t="s">
        <v>813</v>
      </c>
      <c r="W53" s="9" t="s">
        <v>813</v>
      </c>
      <c r="X53" s="9" t="s">
        <v>813</v>
      </c>
      <c r="Y53" s="9" t="s">
        <v>426</v>
      </c>
      <c r="Z53" s="9" t="s">
        <v>813</v>
      </c>
      <c r="AA53" s="9" t="s">
        <v>813</v>
      </c>
      <c r="AB53" s="9" t="s">
        <v>813</v>
      </c>
      <c r="AC53" s="9" t="s">
        <v>427</v>
      </c>
      <c r="AD53" s="9" t="s">
        <v>813</v>
      </c>
      <c r="AE53" s="9" t="s">
        <v>813</v>
      </c>
      <c r="AF53" s="9" t="s">
        <v>813</v>
      </c>
      <c r="AG53" s="9"/>
      <c r="AJ53" s="9"/>
      <c r="BB53" s="7">
        <v>4</v>
      </c>
      <c r="BC53" s="7">
        <v>2</v>
      </c>
      <c r="BK53" s="3">
        <v>2</v>
      </c>
    </row>
    <row r="54" spans="1:63" ht="42" customHeight="1">
      <c r="A54" s="8" t="s">
        <v>429</v>
      </c>
      <c r="B54" s="8" t="s">
        <v>430</v>
      </c>
      <c r="C54" s="8" t="s">
        <v>431</v>
      </c>
      <c r="D54" s="8" t="s">
        <v>58</v>
      </c>
      <c r="E54" s="9" t="s">
        <v>822</v>
      </c>
      <c r="F54" s="8"/>
      <c r="G54" s="8"/>
      <c r="H54" s="8"/>
      <c r="I54" s="8"/>
      <c r="J54" s="8"/>
      <c r="K54" s="8"/>
      <c r="L54" s="8"/>
      <c r="M54" s="7" t="s">
        <v>26</v>
      </c>
      <c r="N54" s="21" t="s">
        <v>432</v>
      </c>
      <c r="O54" s="37" t="s">
        <v>19</v>
      </c>
      <c r="P54" s="3">
        <v>1</v>
      </c>
      <c r="Q54" s="20" t="s">
        <v>186</v>
      </c>
      <c r="R54" s="9" t="s">
        <v>813</v>
      </c>
      <c r="S54" s="10" t="s">
        <v>314</v>
      </c>
      <c r="T54" s="9" t="s">
        <v>813</v>
      </c>
      <c r="V54" s="9"/>
      <c r="X54" s="9"/>
      <c r="AE54" s="9"/>
      <c r="AG54" s="9"/>
      <c r="AJ54" s="9"/>
      <c r="BC54" s="7">
        <v>1</v>
      </c>
      <c r="BK54" s="3">
        <v>1</v>
      </c>
    </row>
    <row r="55" spans="1:63" ht="42" customHeight="1">
      <c r="A55" s="21" t="s">
        <v>433</v>
      </c>
      <c r="B55" s="21" t="s">
        <v>434</v>
      </c>
      <c r="C55" s="21" t="s">
        <v>143</v>
      </c>
      <c r="D55" s="21" t="s">
        <v>139</v>
      </c>
      <c r="E55" s="9" t="s">
        <v>822</v>
      </c>
      <c r="F55" s="21"/>
      <c r="G55" s="21"/>
      <c r="H55" s="21"/>
      <c r="I55" s="21"/>
      <c r="J55" s="21"/>
      <c r="K55" s="21"/>
      <c r="L55" s="21"/>
      <c r="M55" s="7" t="s">
        <v>26</v>
      </c>
      <c r="N55" s="21" t="s">
        <v>435</v>
      </c>
      <c r="O55" s="37" t="s">
        <v>834</v>
      </c>
      <c r="P55" s="3">
        <v>2</v>
      </c>
      <c r="Q55" s="20" t="s">
        <v>186</v>
      </c>
      <c r="R55" s="9" t="s">
        <v>813</v>
      </c>
      <c r="S55" s="9" t="s">
        <v>813</v>
      </c>
      <c r="T55" s="9" t="s">
        <v>813</v>
      </c>
      <c r="U55" s="9" t="s">
        <v>436</v>
      </c>
      <c r="V55" s="9" t="s">
        <v>813</v>
      </c>
      <c r="W55" s="9" t="s">
        <v>813</v>
      </c>
      <c r="X55" s="9" t="s">
        <v>813</v>
      </c>
      <c r="AE55" s="9"/>
      <c r="AG55" s="9"/>
      <c r="AJ55" s="9"/>
      <c r="BA55" s="7">
        <v>1</v>
      </c>
      <c r="BC55" s="7">
        <v>1</v>
      </c>
      <c r="BK55" s="3">
        <v>2</v>
      </c>
    </row>
    <row r="56" spans="1:63" ht="42" customHeight="1">
      <c r="A56" s="21" t="s">
        <v>437</v>
      </c>
      <c r="B56" s="21" t="s">
        <v>438</v>
      </c>
      <c r="C56" s="21" t="s">
        <v>393</v>
      </c>
      <c r="D56" s="21" t="s">
        <v>439</v>
      </c>
      <c r="E56" s="9" t="s">
        <v>822</v>
      </c>
      <c r="F56" s="21"/>
      <c r="G56" s="21"/>
      <c r="H56" s="21"/>
      <c r="I56" s="21"/>
      <c r="J56" s="21"/>
      <c r="K56" s="21"/>
      <c r="L56" s="21"/>
      <c r="M56" s="7" t="s">
        <v>26</v>
      </c>
      <c r="N56" s="21" t="s">
        <v>440</v>
      </c>
      <c r="O56" s="37" t="s">
        <v>295</v>
      </c>
      <c r="P56" s="3">
        <v>3</v>
      </c>
      <c r="Q56" s="20" t="s">
        <v>441</v>
      </c>
      <c r="R56" s="9" t="s">
        <v>813</v>
      </c>
      <c r="S56" s="9" t="s">
        <v>813</v>
      </c>
      <c r="T56" s="9" t="s">
        <v>813</v>
      </c>
      <c r="U56" s="9" t="s">
        <v>382</v>
      </c>
      <c r="V56" s="9" t="s">
        <v>813</v>
      </c>
      <c r="W56" s="9" t="s">
        <v>813</v>
      </c>
      <c r="X56" s="9" t="s">
        <v>813</v>
      </c>
      <c r="AE56" s="9"/>
      <c r="AG56" s="9"/>
      <c r="AJ56" s="9"/>
      <c r="BB56" s="7">
        <v>2</v>
      </c>
      <c r="BC56" s="7">
        <v>1</v>
      </c>
      <c r="BK56" s="3">
        <v>2</v>
      </c>
    </row>
    <row r="57" spans="1:63" ht="42" customHeight="1">
      <c r="A57" s="21" t="s">
        <v>443</v>
      </c>
      <c r="B57" s="21" t="s">
        <v>444</v>
      </c>
      <c r="C57" s="21" t="s">
        <v>147</v>
      </c>
      <c r="D57" s="21" t="s">
        <v>442</v>
      </c>
      <c r="E57" s="9" t="s">
        <v>822</v>
      </c>
      <c r="F57" s="21"/>
      <c r="G57" s="21"/>
      <c r="H57" s="21"/>
      <c r="I57" s="21"/>
      <c r="J57" s="21"/>
      <c r="K57" s="21"/>
      <c r="L57" s="21"/>
      <c r="M57" s="7" t="s">
        <v>26</v>
      </c>
      <c r="N57" s="21" t="s">
        <v>445</v>
      </c>
      <c r="O57" s="37" t="s">
        <v>19</v>
      </c>
      <c r="P57" s="3">
        <v>3</v>
      </c>
      <c r="Q57" s="20" t="s">
        <v>382</v>
      </c>
      <c r="R57" s="9" t="s">
        <v>219</v>
      </c>
      <c r="S57" s="9" t="s">
        <v>446</v>
      </c>
      <c r="T57" s="10" t="s">
        <v>6</v>
      </c>
      <c r="U57" s="9" t="s">
        <v>447</v>
      </c>
      <c r="V57" s="9" t="s">
        <v>219</v>
      </c>
      <c r="W57" s="9" t="s">
        <v>314</v>
      </c>
      <c r="X57" s="9" t="s">
        <v>6</v>
      </c>
      <c r="AE57" s="9"/>
      <c r="AG57" s="9"/>
      <c r="AJ57" s="9"/>
      <c r="BB57" s="7">
        <v>2</v>
      </c>
      <c r="BC57" s="7">
        <v>1</v>
      </c>
      <c r="BK57" s="3">
        <v>2</v>
      </c>
    </row>
    <row r="58" spans="1:63" ht="42" customHeight="1">
      <c r="A58" s="8" t="s">
        <v>448</v>
      </c>
      <c r="B58" s="8" t="s">
        <v>449</v>
      </c>
      <c r="C58" s="8" t="s">
        <v>150</v>
      </c>
      <c r="D58" s="8" t="s">
        <v>450</v>
      </c>
      <c r="E58" s="9" t="s">
        <v>822</v>
      </c>
      <c r="F58" s="8"/>
      <c r="G58" s="8"/>
      <c r="H58" s="8"/>
      <c r="I58" s="8"/>
      <c r="J58" s="8"/>
      <c r="K58" s="8"/>
      <c r="L58" s="8"/>
      <c r="M58" s="7" t="s">
        <v>26</v>
      </c>
      <c r="N58" s="21" t="s">
        <v>451</v>
      </c>
      <c r="O58" s="37" t="s">
        <v>295</v>
      </c>
      <c r="P58" s="3">
        <v>3</v>
      </c>
      <c r="Q58" s="20" t="s">
        <v>382</v>
      </c>
      <c r="R58" s="9" t="s">
        <v>813</v>
      </c>
      <c r="S58" s="9" t="s">
        <v>813</v>
      </c>
      <c r="T58" s="9" t="s">
        <v>813</v>
      </c>
      <c r="U58" s="9" t="s">
        <v>252</v>
      </c>
      <c r="V58" s="9" t="s">
        <v>813</v>
      </c>
      <c r="W58" s="9" t="s">
        <v>813</v>
      </c>
      <c r="X58" s="9" t="s">
        <v>813</v>
      </c>
      <c r="AE58" s="9"/>
      <c r="AG58" s="9"/>
      <c r="AJ58" s="9"/>
      <c r="BB58" s="7">
        <v>2</v>
      </c>
      <c r="BC58" s="7">
        <v>1</v>
      </c>
      <c r="BK58" s="3">
        <v>2</v>
      </c>
    </row>
    <row r="59" spans="1:63" ht="42" customHeight="1">
      <c r="A59" s="21" t="s">
        <v>452</v>
      </c>
      <c r="B59" s="21" t="s">
        <v>453</v>
      </c>
      <c r="C59" s="21" t="s">
        <v>454</v>
      </c>
      <c r="D59" s="21" t="s">
        <v>403</v>
      </c>
      <c r="E59" s="9" t="s">
        <v>822</v>
      </c>
      <c r="F59" s="21"/>
      <c r="G59" s="21"/>
      <c r="H59" s="21"/>
      <c r="I59" s="21"/>
      <c r="J59" s="21"/>
      <c r="K59" s="21"/>
      <c r="L59" s="21"/>
      <c r="M59" s="7" t="s">
        <v>26</v>
      </c>
      <c r="N59" s="21" t="s">
        <v>455</v>
      </c>
      <c r="O59" s="37" t="s">
        <v>19</v>
      </c>
      <c r="P59" s="3">
        <v>3</v>
      </c>
      <c r="Q59" s="20" t="s">
        <v>447</v>
      </c>
      <c r="R59" s="9" t="s">
        <v>267</v>
      </c>
      <c r="S59" s="10" t="s">
        <v>314</v>
      </c>
      <c r="T59" s="10" t="s">
        <v>6</v>
      </c>
      <c r="U59" s="9" t="s">
        <v>456</v>
      </c>
      <c r="V59" s="9" t="s">
        <v>267</v>
      </c>
      <c r="W59" s="10" t="s">
        <v>457</v>
      </c>
      <c r="X59" s="9" t="s">
        <v>6</v>
      </c>
      <c r="AE59" s="9"/>
      <c r="AG59" s="9"/>
      <c r="AJ59" s="9"/>
      <c r="BB59" s="7">
        <v>2</v>
      </c>
      <c r="BC59" s="7">
        <v>1</v>
      </c>
      <c r="BK59" s="3">
        <v>2</v>
      </c>
    </row>
    <row r="60" spans="1:63" ht="42" customHeight="1">
      <c r="A60" s="8" t="s">
        <v>458</v>
      </c>
      <c r="B60" s="8" t="s">
        <v>459</v>
      </c>
      <c r="C60" s="8" t="s">
        <v>460</v>
      </c>
      <c r="D60" s="8" t="s">
        <v>461</v>
      </c>
      <c r="E60" s="9" t="s">
        <v>822</v>
      </c>
      <c r="F60" s="8"/>
      <c r="G60" s="8"/>
      <c r="H60" s="8"/>
      <c r="I60" s="8"/>
      <c r="J60" s="8"/>
      <c r="K60" s="8"/>
      <c r="L60" s="8"/>
      <c r="M60" s="7" t="s">
        <v>20</v>
      </c>
      <c r="N60" s="21" t="s">
        <v>462</v>
      </c>
      <c r="O60" s="37" t="s">
        <v>19</v>
      </c>
      <c r="P60" s="3">
        <v>2</v>
      </c>
      <c r="Q60" s="20" t="s">
        <v>382</v>
      </c>
      <c r="R60" s="9" t="s">
        <v>813</v>
      </c>
      <c r="S60" s="9" t="s">
        <v>813</v>
      </c>
      <c r="T60" s="9" t="s">
        <v>813</v>
      </c>
      <c r="V60" s="9"/>
      <c r="X60" s="9"/>
      <c r="AE60" s="9"/>
      <c r="AG60" s="9"/>
      <c r="AJ60" s="9"/>
      <c r="BB60" s="7">
        <v>2</v>
      </c>
      <c r="BK60" s="3">
        <v>1</v>
      </c>
    </row>
    <row r="61" spans="1:63" ht="42" customHeight="1">
      <c r="A61" s="8" t="s">
        <v>463</v>
      </c>
      <c r="B61" s="8" t="s">
        <v>464</v>
      </c>
      <c r="C61" s="8" t="s">
        <v>465</v>
      </c>
      <c r="D61" s="8" t="s">
        <v>141</v>
      </c>
      <c r="E61" s="9" t="s">
        <v>822</v>
      </c>
      <c r="F61" s="8"/>
      <c r="G61" s="8"/>
      <c r="H61" s="8"/>
      <c r="I61" s="8"/>
      <c r="J61" s="8"/>
      <c r="K61" s="8"/>
      <c r="L61" s="8"/>
      <c r="M61" s="7" t="s">
        <v>26</v>
      </c>
      <c r="N61" s="21" t="s">
        <v>466</v>
      </c>
      <c r="O61" s="37" t="s">
        <v>19</v>
      </c>
      <c r="P61" s="3">
        <v>1</v>
      </c>
      <c r="Q61" s="20" t="s">
        <v>177</v>
      </c>
      <c r="R61" s="9" t="s">
        <v>266</v>
      </c>
      <c r="S61" s="10" t="s">
        <v>314</v>
      </c>
      <c r="T61" s="10" t="s">
        <v>295</v>
      </c>
      <c r="V61" s="9"/>
      <c r="X61" s="9"/>
      <c r="AE61" s="9"/>
      <c r="AG61" s="9"/>
      <c r="AJ61" s="9"/>
      <c r="BC61" s="7">
        <v>1</v>
      </c>
      <c r="BK61" s="3">
        <v>1</v>
      </c>
    </row>
    <row r="62" spans="1:63" ht="42" customHeight="1">
      <c r="A62" s="21" t="s">
        <v>467</v>
      </c>
      <c r="B62" s="21" t="s">
        <v>468</v>
      </c>
      <c r="C62" s="21" t="s">
        <v>465</v>
      </c>
      <c r="D62" s="21" t="s">
        <v>428</v>
      </c>
      <c r="E62" s="9" t="s">
        <v>822</v>
      </c>
      <c r="F62" s="9" t="s">
        <v>822</v>
      </c>
      <c r="G62" s="21"/>
      <c r="H62" s="21"/>
      <c r="I62" s="21"/>
      <c r="J62" s="21"/>
      <c r="K62" s="21"/>
      <c r="L62" s="21" t="s">
        <v>19</v>
      </c>
      <c r="M62" s="7" t="s">
        <v>26</v>
      </c>
      <c r="N62" s="21" t="s">
        <v>466</v>
      </c>
      <c r="O62" s="37" t="s">
        <v>19</v>
      </c>
      <c r="P62" s="7">
        <v>3</v>
      </c>
      <c r="Q62" s="9" t="s">
        <v>382</v>
      </c>
      <c r="R62" s="10" t="s">
        <v>268</v>
      </c>
      <c r="S62" s="10" t="s">
        <v>906</v>
      </c>
      <c r="T62" s="9" t="s">
        <v>22</v>
      </c>
      <c r="U62" s="9" t="s">
        <v>177</v>
      </c>
      <c r="V62" s="10" t="s">
        <v>268</v>
      </c>
      <c r="W62" s="10" t="s">
        <v>314</v>
      </c>
      <c r="X62" s="10" t="s">
        <v>22</v>
      </c>
      <c r="AE62" s="9"/>
      <c r="AG62" s="9"/>
      <c r="AJ62" s="9"/>
      <c r="BB62" s="7">
        <v>2</v>
      </c>
      <c r="BC62" s="7">
        <v>1</v>
      </c>
      <c r="BK62" s="3">
        <v>2</v>
      </c>
    </row>
    <row r="63" spans="1:63" ht="42" customHeight="1">
      <c r="A63" s="21" t="s">
        <v>469</v>
      </c>
      <c r="B63" s="21" t="s">
        <v>470</v>
      </c>
      <c r="C63" s="21" t="s">
        <v>465</v>
      </c>
      <c r="D63" s="21" t="s">
        <v>471</v>
      </c>
      <c r="E63" s="9" t="s">
        <v>822</v>
      </c>
      <c r="F63" s="21"/>
      <c r="G63" s="21"/>
      <c r="H63" s="21"/>
      <c r="I63" s="21"/>
      <c r="J63" s="21"/>
      <c r="K63" s="21"/>
      <c r="L63" s="21"/>
      <c r="M63" s="7" t="s">
        <v>26</v>
      </c>
      <c r="N63" s="21" t="s">
        <v>472</v>
      </c>
      <c r="O63" s="37" t="s">
        <v>26</v>
      </c>
      <c r="P63" s="3">
        <v>1</v>
      </c>
      <c r="Q63" s="20" t="s">
        <v>177</v>
      </c>
      <c r="R63" s="9" t="s">
        <v>268</v>
      </c>
      <c r="S63" s="9" t="s">
        <v>473</v>
      </c>
      <c r="T63" s="10" t="s">
        <v>295</v>
      </c>
      <c r="V63" s="9"/>
      <c r="X63" s="9"/>
      <c r="AE63" s="9"/>
      <c r="AG63" s="9"/>
      <c r="AJ63" s="9"/>
      <c r="BC63" s="7">
        <v>1</v>
      </c>
      <c r="BK63" s="3">
        <v>1</v>
      </c>
    </row>
    <row r="64" spans="1:63" ht="42" customHeight="1">
      <c r="A64" s="8" t="s">
        <v>474</v>
      </c>
      <c r="B64" s="8" t="s">
        <v>475</v>
      </c>
      <c r="C64" s="8" t="s">
        <v>465</v>
      </c>
      <c r="D64" s="8" t="s">
        <v>476</v>
      </c>
      <c r="E64" s="9" t="s">
        <v>822</v>
      </c>
      <c r="F64" s="8"/>
      <c r="G64" s="8"/>
      <c r="H64" s="8"/>
      <c r="I64" s="8"/>
      <c r="J64" s="8"/>
      <c r="K64" s="8"/>
      <c r="L64" s="8"/>
      <c r="M64" s="7" t="s">
        <v>26</v>
      </c>
      <c r="N64" s="21" t="s">
        <v>477</v>
      </c>
      <c r="O64" s="37" t="s">
        <v>26</v>
      </c>
      <c r="P64" s="3">
        <v>1</v>
      </c>
      <c r="Q64" s="20" t="s">
        <v>177</v>
      </c>
      <c r="R64" s="9" t="s">
        <v>268</v>
      </c>
      <c r="S64" s="9" t="s">
        <v>473</v>
      </c>
      <c r="T64" s="10" t="s">
        <v>295</v>
      </c>
      <c r="V64" s="9"/>
      <c r="X64" s="9"/>
      <c r="AE64" s="9"/>
      <c r="AG64" s="9"/>
      <c r="AJ64" s="9"/>
      <c r="BC64" s="7">
        <v>1</v>
      </c>
      <c r="BK64" s="3">
        <v>1</v>
      </c>
    </row>
    <row r="65" spans="1:63" ht="42" customHeight="1">
      <c r="A65" s="8" t="s">
        <v>478</v>
      </c>
      <c r="B65" s="8" t="s">
        <v>479</v>
      </c>
      <c r="C65" s="8" t="s">
        <v>465</v>
      </c>
      <c r="D65" s="8" t="s">
        <v>480</v>
      </c>
      <c r="E65" s="9" t="s">
        <v>822</v>
      </c>
      <c r="F65" s="8"/>
      <c r="G65" s="8"/>
      <c r="H65" s="8"/>
      <c r="I65" s="8"/>
      <c r="J65" s="8"/>
      <c r="K65" s="8"/>
      <c r="L65" s="8"/>
      <c r="M65" s="7" t="s">
        <v>26</v>
      </c>
      <c r="N65" s="21" t="s">
        <v>481</v>
      </c>
      <c r="O65" s="37" t="s">
        <v>19</v>
      </c>
      <c r="P65" s="3">
        <v>6</v>
      </c>
      <c r="Q65" s="20" t="s">
        <v>447</v>
      </c>
      <c r="R65" s="9" t="s">
        <v>482</v>
      </c>
      <c r="S65" s="9" t="s">
        <v>334</v>
      </c>
      <c r="T65" s="10" t="s">
        <v>6</v>
      </c>
      <c r="U65" s="9" t="s">
        <v>483</v>
      </c>
      <c r="V65" s="9" t="s">
        <v>482</v>
      </c>
      <c r="W65" s="9" t="s">
        <v>484</v>
      </c>
      <c r="X65" s="9" t="s">
        <v>813</v>
      </c>
      <c r="Y65" s="9" t="s">
        <v>485</v>
      </c>
      <c r="Z65" s="9" t="s">
        <v>482</v>
      </c>
      <c r="AA65" s="9" t="s">
        <v>486</v>
      </c>
      <c r="AB65" s="10" t="s">
        <v>6</v>
      </c>
      <c r="AC65" s="9" t="s">
        <v>487</v>
      </c>
      <c r="AD65" s="9" t="s">
        <v>482</v>
      </c>
      <c r="AE65" s="9" t="s">
        <v>488</v>
      </c>
      <c r="AF65" s="10" t="s">
        <v>6</v>
      </c>
      <c r="AG65" s="9" t="s">
        <v>489</v>
      </c>
      <c r="AH65" s="9" t="s">
        <v>482</v>
      </c>
      <c r="AI65" s="9" t="s">
        <v>490</v>
      </c>
      <c r="AJ65" s="9" t="s">
        <v>295</v>
      </c>
      <c r="BB65" s="7">
        <v>4</v>
      </c>
      <c r="BC65" s="7">
        <v>2</v>
      </c>
      <c r="BK65" s="3">
        <v>2</v>
      </c>
    </row>
    <row r="66" spans="1:63" ht="42" customHeight="1">
      <c r="A66" s="21" t="s">
        <v>491</v>
      </c>
      <c r="B66" s="21" t="s">
        <v>492</v>
      </c>
      <c r="C66" s="21" t="s">
        <v>465</v>
      </c>
      <c r="D66" s="21" t="s">
        <v>493</v>
      </c>
      <c r="E66" s="9" t="s">
        <v>822</v>
      </c>
      <c r="F66" s="21"/>
      <c r="G66" s="21"/>
      <c r="H66" s="21"/>
      <c r="I66" s="21"/>
      <c r="J66" s="21"/>
      <c r="K66" s="21"/>
      <c r="L66" s="21"/>
      <c r="M66" s="7" t="s">
        <v>26</v>
      </c>
      <c r="N66" s="21" t="s">
        <v>481</v>
      </c>
      <c r="O66" s="37" t="s">
        <v>19</v>
      </c>
      <c r="P66" s="3">
        <v>6</v>
      </c>
      <c r="Q66" s="20" t="s">
        <v>447</v>
      </c>
      <c r="R66" s="9" t="s">
        <v>482</v>
      </c>
      <c r="S66" s="9" t="s">
        <v>334</v>
      </c>
      <c r="T66" s="10" t="s">
        <v>6</v>
      </c>
      <c r="U66" s="9" t="s">
        <v>483</v>
      </c>
      <c r="V66" s="9" t="s">
        <v>482</v>
      </c>
      <c r="W66" s="9" t="s">
        <v>494</v>
      </c>
      <c r="X66" s="9" t="s">
        <v>813</v>
      </c>
      <c r="Y66" s="9" t="s">
        <v>485</v>
      </c>
      <c r="Z66" s="9" t="s">
        <v>482</v>
      </c>
      <c r="AA66" s="9" t="s">
        <v>486</v>
      </c>
      <c r="AB66" s="10" t="s">
        <v>6</v>
      </c>
      <c r="AC66" s="9" t="s">
        <v>487</v>
      </c>
      <c r="AD66" s="9" t="s">
        <v>482</v>
      </c>
      <c r="AE66" s="9" t="s">
        <v>488</v>
      </c>
      <c r="AF66" s="10" t="s">
        <v>6</v>
      </c>
      <c r="AG66" s="9" t="s">
        <v>489</v>
      </c>
      <c r="AH66" s="9" t="s">
        <v>482</v>
      </c>
      <c r="AI66" s="9" t="s">
        <v>490</v>
      </c>
      <c r="AJ66" s="9" t="s">
        <v>295</v>
      </c>
      <c r="BB66" s="7">
        <v>4</v>
      </c>
      <c r="BC66" s="7">
        <v>2</v>
      </c>
      <c r="BK66" s="3">
        <v>2</v>
      </c>
    </row>
    <row r="67" spans="1:63" ht="42" customHeight="1">
      <c r="A67" s="21" t="s">
        <v>495</v>
      </c>
      <c r="B67" s="21" t="s">
        <v>496</v>
      </c>
      <c r="C67" s="21" t="s">
        <v>159</v>
      </c>
      <c r="D67" s="21" t="s">
        <v>497</v>
      </c>
      <c r="E67" s="9" t="s">
        <v>822</v>
      </c>
      <c r="F67" s="21"/>
      <c r="G67" s="21"/>
      <c r="H67" s="21"/>
      <c r="I67" s="21"/>
      <c r="J67" s="21"/>
      <c r="K67" s="21"/>
      <c r="L67" s="21"/>
      <c r="M67" s="7" t="s">
        <v>26</v>
      </c>
      <c r="N67" s="21" t="s">
        <v>498</v>
      </c>
      <c r="O67" s="37" t="s">
        <v>19</v>
      </c>
      <c r="P67" s="3">
        <v>2</v>
      </c>
      <c r="Q67" s="20" t="s">
        <v>186</v>
      </c>
      <c r="R67" s="9" t="s">
        <v>499</v>
      </c>
      <c r="S67" s="10" t="s">
        <v>351</v>
      </c>
      <c r="T67" s="10" t="s">
        <v>6</v>
      </c>
      <c r="U67" s="9" t="s">
        <v>500</v>
      </c>
      <c r="V67" s="9" t="s">
        <v>499</v>
      </c>
      <c r="W67" s="9" t="s">
        <v>501</v>
      </c>
      <c r="X67" s="9" t="s">
        <v>6</v>
      </c>
      <c r="AE67" s="9"/>
      <c r="AG67" s="9"/>
      <c r="AJ67" s="9"/>
      <c r="BC67" s="7">
        <v>2</v>
      </c>
      <c r="BK67" s="3">
        <v>1</v>
      </c>
    </row>
    <row r="68" spans="1:63" ht="42" customHeight="1">
      <c r="A68" s="8" t="s">
        <v>502</v>
      </c>
      <c r="B68" s="8" t="s">
        <v>503</v>
      </c>
      <c r="C68" s="8" t="s">
        <v>147</v>
      </c>
      <c r="D68" s="8" t="s">
        <v>299</v>
      </c>
      <c r="E68" s="9" t="s">
        <v>822</v>
      </c>
      <c r="F68" s="8"/>
      <c r="G68" s="8"/>
      <c r="H68" s="8"/>
      <c r="I68" s="8"/>
      <c r="J68" s="8"/>
      <c r="K68" s="8"/>
      <c r="L68" s="8"/>
      <c r="M68" s="7" t="s">
        <v>20</v>
      </c>
      <c r="N68" s="21" t="s">
        <v>504</v>
      </c>
      <c r="O68" s="37" t="s">
        <v>19</v>
      </c>
      <c r="P68" s="3">
        <v>3</v>
      </c>
      <c r="Q68" s="20" t="s">
        <v>252</v>
      </c>
      <c r="R68" s="9" t="s">
        <v>505</v>
      </c>
      <c r="S68" s="10" t="s">
        <v>506</v>
      </c>
      <c r="T68" s="10" t="s">
        <v>6</v>
      </c>
      <c r="U68" s="9" t="s">
        <v>507</v>
      </c>
      <c r="V68" s="9" t="s">
        <v>267</v>
      </c>
      <c r="W68" s="9" t="s">
        <v>508</v>
      </c>
      <c r="X68" s="9" t="s">
        <v>6</v>
      </c>
      <c r="AE68" s="9"/>
      <c r="AG68" s="9"/>
      <c r="AJ68" s="9"/>
      <c r="BB68" s="7">
        <v>2</v>
      </c>
      <c r="BC68" s="7">
        <v>1</v>
      </c>
      <c r="BK68" s="3">
        <v>2</v>
      </c>
    </row>
    <row r="69" spans="1:63" ht="42" customHeight="1">
      <c r="A69" s="8" t="s">
        <v>509</v>
      </c>
      <c r="B69" s="8" t="s">
        <v>510</v>
      </c>
      <c r="C69" s="8" t="s">
        <v>511</v>
      </c>
      <c r="D69" s="8" t="s">
        <v>512</v>
      </c>
      <c r="E69" s="9" t="s">
        <v>822</v>
      </c>
      <c r="F69" s="8"/>
      <c r="G69" s="8"/>
      <c r="H69" s="8"/>
      <c r="I69" s="8"/>
      <c r="J69" s="8"/>
      <c r="K69" s="8"/>
      <c r="L69" s="8"/>
      <c r="M69" s="7" t="s">
        <v>26</v>
      </c>
      <c r="N69" s="21" t="s">
        <v>513</v>
      </c>
      <c r="O69" s="37" t="s">
        <v>19</v>
      </c>
      <c r="P69" s="3">
        <v>3</v>
      </c>
      <c r="Q69" s="20" t="s">
        <v>252</v>
      </c>
      <c r="R69" s="9" t="s">
        <v>295</v>
      </c>
      <c r="S69" s="9" t="s">
        <v>351</v>
      </c>
      <c r="T69" s="10" t="s">
        <v>295</v>
      </c>
      <c r="U69" s="9" t="s">
        <v>376</v>
      </c>
      <c r="V69" s="9" t="s">
        <v>295</v>
      </c>
      <c r="W69" s="9" t="s">
        <v>295</v>
      </c>
      <c r="X69" s="9" t="s">
        <v>295</v>
      </c>
      <c r="AE69" s="9"/>
      <c r="AG69" s="9"/>
      <c r="AJ69" s="9"/>
      <c r="BB69" s="7">
        <v>2</v>
      </c>
      <c r="BC69" s="7">
        <v>1</v>
      </c>
      <c r="BK69" s="3">
        <v>2</v>
      </c>
    </row>
    <row r="70" spans="1:63" ht="42" customHeight="1">
      <c r="A70" s="21" t="s">
        <v>514</v>
      </c>
      <c r="B70" s="21" t="s">
        <v>515</v>
      </c>
      <c r="C70" s="21" t="s">
        <v>371</v>
      </c>
      <c r="D70" s="21" t="s">
        <v>516</v>
      </c>
      <c r="E70" s="9" t="s">
        <v>822</v>
      </c>
      <c r="F70" s="21"/>
      <c r="G70" s="21"/>
      <c r="H70" s="21"/>
      <c r="I70" s="21"/>
      <c r="J70" s="21"/>
      <c r="K70" s="21"/>
      <c r="L70" s="21"/>
      <c r="M70" s="7" t="s">
        <v>26</v>
      </c>
      <c r="N70" s="21" t="s">
        <v>517</v>
      </c>
      <c r="O70" s="37" t="s">
        <v>19</v>
      </c>
      <c r="P70" s="3">
        <v>4</v>
      </c>
      <c r="Q70" s="20" t="s">
        <v>345</v>
      </c>
      <c r="R70" s="9" t="s">
        <v>813</v>
      </c>
      <c r="S70" s="9" t="s">
        <v>813</v>
      </c>
      <c r="T70" s="9" t="s">
        <v>813</v>
      </c>
      <c r="U70" s="9" t="s">
        <v>177</v>
      </c>
      <c r="V70" s="9" t="s">
        <v>813</v>
      </c>
      <c r="W70" s="9" t="s">
        <v>813</v>
      </c>
      <c r="X70" s="9" t="s">
        <v>813</v>
      </c>
      <c r="Y70" s="9" t="s">
        <v>518</v>
      </c>
      <c r="Z70" s="9" t="s">
        <v>813</v>
      </c>
      <c r="AA70" s="9" t="s">
        <v>813</v>
      </c>
      <c r="AB70" s="9" t="s">
        <v>813</v>
      </c>
      <c r="AE70" s="9"/>
      <c r="AG70" s="9"/>
      <c r="AJ70" s="9"/>
      <c r="BB70" s="7">
        <v>3</v>
      </c>
      <c r="BC70" s="7">
        <v>1</v>
      </c>
      <c r="BK70" s="3">
        <v>2</v>
      </c>
    </row>
    <row r="71" spans="1:63" ht="42" customHeight="1">
      <c r="A71" s="8" t="s">
        <v>519</v>
      </c>
      <c r="B71" s="8" t="s">
        <v>520</v>
      </c>
      <c r="C71" s="8" t="s">
        <v>149</v>
      </c>
      <c r="D71" s="8" t="s">
        <v>521</v>
      </c>
      <c r="E71" s="9" t="s">
        <v>822</v>
      </c>
      <c r="F71" s="8"/>
      <c r="G71" s="8"/>
      <c r="H71" s="8"/>
      <c r="I71" s="8"/>
      <c r="J71" s="8"/>
      <c r="K71" s="8"/>
      <c r="L71" s="8"/>
      <c r="M71" s="7" t="s">
        <v>26</v>
      </c>
      <c r="N71" s="21" t="s">
        <v>522</v>
      </c>
      <c r="O71" s="37" t="s">
        <v>19</v>
      </c>
      <c r="P71" s="3">
        <v>2</v>
      </c>
      <c r="Q71" s="20" t="s">
        <v>523</v>
      </c>
      <c r="R71" s="9" t="s">
        <v>266</v>
      </c>
      <c r="S71" s="9" t="s">
        <v>524</v>
      </c>
      <c r="T71" s="10" t="s">
        <v>295</v>
      </c>
      <c r="V71" s="9"/>
      <c r="X71" s="9"/>
      <c r="AE71" s="9"/>
      <c r="AG71" s="9"/>
      <c r="AJ71" s="9"/>
      <c r="BB71" s="7">
        <v>2</v>
      </c>
      <c r="BK71" s="3">
        <v>1</v>
      </c>
    </row>
    <row r="72" spans="1:63" ht="42" customHeight="1">
      <c r="A72" s="8" t="s">
        <v>527</v>
      </c>
      <c r="B72" s="8" t="s">
        <v>528</v>
      </c>
      <c r="C72" s="8" t="s">
        <v>529</v>
      </c>
      <c r="D72" s="8" t="s">
        <v>530</v>
      </c>
      <c r="E72" s="9" t="s">
        <v>823</v>
      </c>
      <c r="F72" s="8"/>
      <c r="G72" s="8"/>
      <c r="H72" s="8"/>
      <c r="I72" s="8"/>
      <c r="J72" s="8"/>
      <c r="K72" s="8"/>
      <c r="L72" s="8"/>
      <c r="M72" s="7" t="s">
        <v>26</v>
      </c>
      <c r="N72" s="21" t="s">
        <v>531</v>
      </c>
      <c r="O72" s="37" t="s">
        <v>295</v>
      </c>
      <c r="P72" s="3">
        <v>2</v>
      </c>
      <c r="Q72" s="20" t="s">
        <v>532</v>
      </c>
      <c r="R72" s="9" t="s">
        <v>813</v>
      </c>
      <c r="S72" s="10" t="s">
        <v>533</v>
      </c>
      <c r="T72" s="9" t="s">
        <v>813</v>
      </c>
      <c r="U72" s="9" t="s">
        <v>534</v>
      </c>
      <c r="V72" s="9" t="s">
        <v>813</v>
      </c>
      <c r="W72" s="9" t="s">
        <v>813</v>
      </c>
      <c r="X72" s="9" t="s">
        <v>813</v>
      </c>
      <c r="AE72" s="9"/>
      <c r="AG72" s="9"/>
      <c r="AJ72" s="9"/>
      <c r="BH72" s="7">
        <v>1</v>
      </c>
      <c r="BJ72" s="3">
        <v>1</v>
      </c>
      <c r="BK72" s="3">
        <v>2</v>
      </c>
    </row>
    <row r="73" spans="1:63" ht="42" customHeight="1">
      <c r="A73" s="8" t="s">
        <v>535</v>
      </c>
      <c r="B73" s="8" t="s">
        <v>536</v>
      </c>
      <c r="C73" s="8" t="s">
        <v>537</v>
      </c>
      <c r="D73" s="8" t="s">
        <v>538</v>
      </c>
      <c r="E73" s="9" t="s">
        <v>823</v>
      </c>
      <c r="F73" s="9" t="s">
        <v>823</v>
      </c>
      <c r="G73" s="8"/>
      <c r="H73" s="8"/>
      <c r="I73" s="8"/>
      <c r="J73" s="8"/>
      <c r="K73" s="8"/>
      <c r="L73" s="8" t="s">
        <v>19</v>
      </c>
      <c r="M73" s="7" t="s">
        <v>26</v>
      </c>
      <c r="N73" s="21" t="s">
        <v>539</v>
      </c>
      <c r="O73" s="37" t="s">
        <v>295</v>
      </c>
      <c r="P73" s="3">
        <v>4</v>
      </c>
      <c r="Q73" s="20" t="s">
        <v>24</v>
      </c>
      <c r="R73" s="9" t="s">
        <v>266</v>
      </c>
      <c r="S73" s="9" t="s">
        <v>813</v>
      </c>
      <c r="T73" s="10" t="s">
        <v>9</v>
      </c>
      <c r="U73" s="9" t="s">
        <v>540</v>
      </c>
      <c r="V73" s="9" t="s">
        <v>266</v>
      </c>
      <c r="W73" s="9" t="s">
        <v>813</v>
      </c>
      <c r="X73" s="9" t="s">
        <v>9</v>
      </c>
      <c r="Y73" s="9" t="s">
        <v>382</v>
      </c>
      <c r="Z73" s="10" t="s">
        <v>266</v>
      </c>
      <c r="AA73" s="9" t="s">
        <v>446</v>
      </c>
      <c r="AB73" s="10" t="s">
        <v>6</v>
      </c>
      <c r="AE73" s="9"/>
      <c r="AG73" s="9"/>
      <c r="AJ73" s="9"/>
      <c r="BB73" s="7">
        <v>2</v>
      </c>
      <c r="BD73" s="7">
        <v>1</v>
      </c>
      <c r="BI73" s="3">
        <v>1</v>
      </c>
      <c r="BK73" s="3">
        <v>3</v>
      </c>
    </row>
    <row r="74" spans="1:63" ht="42" customHeight="1">
      <c r="A74" s="8" t="s">
        <v>542</v>
      </c>
      <c r="B74" s="8" t="s">
        <v>543</v>
      </c>
      <c r="C74" s="8" t="s">
        <v>544</v>
      </c>
      <c r="D74" s="8" t="s">
        <v>541</v>
      </c>
      <c r="E74" s="9" t="s">
        <v>823</v>
      </c>
      <c r="F74" s="8"/>
      <c r="G74" s="8"/>
      <c r="H74" s="8"/>
      <c r="I74" s="8"/>
      <c r="J74" s="8"/>
      <c r="K74" s="8"/>
      <c r="L74" s="8"/>
      <c r="M74" s="7" t="s">
        <v>26</v>
      </c>
      <c r="N74" s="21" t="s">
        <v>545</v>
      </c>
      <c r="O74" s="37" t="s">
        <v>295</v>
      </c>
      <c r="P74" s="3">
        <v>6</v>
      </c>
      <c r="Q74" s="20" t="s">
        <v>546</v>
      </c>
      <c r="R74" s="9" t="s">
        <v>813</v>
      </c>
      <c r="S74" s="9" t="s">
        <v>813</v>
      </c>
      <c r="T74" s="9" t="s">
        <v>813</v>
      </c>
      <c r="U74" s="9" t="s">
        <v>980</v>
      </c>
      <c r="V74" s="9" t="s">
        <v>813</v>
      </c>
      <c r="W74" s="9" t="s">
        <v>813</v>
      </c>
      <c r="X74" s="9" t="s">
        <v>813</v>
      </c>
      <c r="Y74" s="9" t="s">
        <v>547</v>
      </c>
      <c r="Z74" s="9" t="s">
        <v>813</v>
      </c>
      <c r="AA74" s="9" t="s">
        <v>813</v>
      </c>
      <c r="AB74" s="9" t="s">
        <v>813</v>
      </c>
      <c r="AC74" s="9" t="s">
        <v>548</v>
      </c>
      <c r="AD74" s="9" t="s">
        <v>813</v>
      </c>
      <c r="AE74" s="9" t="s">
        <v>813</v>
      </c>
      <c r="AF74" s="9" t="s">
        <v>813</v>
      </c>
      <c r="AG74" s="9" t="s">
        <v>436</v>
      </c>
      <c r="AH74" s="9" t="s">
        <v>813</v>
      </c>
      <c r="AI74" s="9" t="s">
        <v>813</v>
      </c>
      <c r="AJ74" s="9" t="s">
        <v>813</v>
      </c>
      <c r="BA74" s="7">
        <v>1</v>
      </c>
      <c r="BB74" s="7">
        <v>4</v>
      </c>
      <c r="BC74" s="7">
        <v>1</v>
      </c>
      <c r="BK74" s="3">
        <v>3</v>
      </c>
    </row>
    <row r="75" spans="1:63" ht="42" customHeight="1">
      <c r="A75" s="21" t="s">
        <v>549</v>
      </c>
      <c r="B75" s="21" t="s">
        <v>550</v>
      </c>
      <c r="C75" s="21" t="s">
        <v>551</v>
      </c>
      <c r="D75" s="21" t="s">
        <v>526</v>
      </c>
      <c r="E75" s="9" t="s">
        <v>823</v>
      </c>
      <c r="F75" s="21"/>
      <c r="G75" s="21"/>
      <c r="H75" s="21"/>
      <c r="I75" s="21"/>
      <c r="J75" s="21"/>
      <c r="K75" s="21"/>
      <c r="L75" s="21"/>
      <c r="M75" s="7" t="s">
        <v>20</v>
      </c>
      <c r="N75" s="21" t="s">
        <v>552</v>
      </c>
      <c r="O75" s="37" t="s">
        <v>834</v>
      </c>
      <c r="P75" s="3">
        <v>1</v>
      </c>
      <c r="Q75" s="20" t="s">
        <v>553</v>
      </c>
      <c r="R75" s="9" t="s">
        <v>267</v>
      </c>
      <c r="S75" s="9" t="s">
        <v>554</v>
      </c>
      <c r="T75" s="10" t="s">
        <v>6</v>
      </c>
      <c r="V75" s="9"/>
      <c r="X75" s="9"/>
      <c r="AE75" s="9"/>
      <c r="AG75" s="9"/>
      <c r="AJ75" s="9"/>
      <c r="BF75" s="7">
        <v>1</v>
      </c>
      <c r="BK75" s="3">
        <v>1</v>
      </c>
    </row>
    <row r="76" spans="1:63" ht="42" customHeight="1">
      <c r="A76" s="8" t="s">
        <v>555</v>
      </c>
      <c r="B76" s="8" t="s">
        <v>556</v>
      </c>
      <c r="C76" s="8" t="s">
        <v>557</v>
      </c>
      <c r="D76" s="8" t="s">
        <v>124</v>
      </c>
      <c r="E76" s="9" t="s">
        <v>823</v>
      </c>
      <c r="F76" s="8"/>
      <c r="G76" s="8"/>
      <c r="H76" s="8"/>
      <c r="I76" s="8"/>
      <c r="J76" s="8"/>
      <c r="K76" s="8"/>
      <c r="L76" s="8"/>
      <c r="M76" s="7" t="s">
        <v>26</v>
      </c>
      <c r="N76" s="9" t="s">
        <v>558</v>
      </c>
      <c r="O76" s="37" t="s">
        <v>295</v>
      </c>
      <c r="P76" s="3">
        <v>1</v>
      </c>
      <c r="Q76" s="20" t="s">
        <v>441</v>
      </c>
      <c r="R76" s="9" t="s">
        <v>813</v>
      </c>
      <c r="S76" s="9" t="s">
        <v>813</v>
      </c>
      <c r="T76" s="9" t="s">
        <v>813</v>
      </c>
      <c r="V76" s="9"/>
      <c r="X76" s="9"/>
      <c r="AE76" s="9"/>
      <c r="AG76" s="9"/>
      <c r="AJ76" s="9"/>
      <c r="BC76" s="7">
        <v>1</v>
      </c>
      <c r="BK76" s="3">
        <v>1</v>
      </c>
    </row>
    <row r="77" spans="1:63" ht="42" customHeight="1">
      <c r="A77" s="21" t="s">
        <v>559</v>
      </c>
      <c r="B77" s="21" t="s">
        <v>560</v>
      </c>
      <c r="C77" s="21" t="s">
        <v>561</v>
      </c>
      <c r="D77" s="21" t="s">
        <v>120</v>
      </c>
      <c r="E77" s="9" t="s">
        <v>823</v>
      </c>
      <c r="F77" s="21"/>
      <c r="G77" s="21"/>
      <c r="H77" s="21"/>
      <c r="I77" s="21"/>
      <c r="J77" s="21"/>
      <c r="K77" s="21"/>
      <c r="L77" s="21"/>
      <c r="M77" s="7" t="s">
        <v>26</v>
      </c>
      <c r="N77" s="9" t="s">
        <v>562</v>
      </c>
      <c r="O77" s="37" t="s">
        <v>19</v>
      </c>
      <c r="P77" s="3">
        <v>3</v>
      </c>
      <c r="Q77" s="20" t="s">
        <v>186</v>
      </c>
      <c r="R77" s="9" t="s">
        <v>275</v>
      </c>
      <c r="S77" s="9" t="s">
        <v>563</v>
      </c>
      <c r="T77" s="10" t="s">
        <v>295</v>
      </c>
      <c r="U77" s="9" t="s">
        <v>564</v>
      </c>
      <c r="V77" s="9" t="s">
        <v>813</v>
      </c>
      <c r="W77" s="9" t="s">
        <v>346</v>
      </c>
      <c r="X77" s="9" t="s">
        <v>7</v>
      </c>
      <c r="Y77" s="9" t="s">
        <v>565</v>
      </c>
      <c r="Z77" s="9" t="s">
        <v>267</v>
      </c>
      <c r="AA77" s="9" t="s">
        <v>566</v>
      </c>
      <c r="AB77" s="9" t="s">
        <v>295</v>
      </c>
      <c r="AE77" s="9"/>
      <c r="AG77" s="9"/>
      <c r="AJ77" s="9"/>
      <c r="BA77" s="7">
        <v>1</v>
      </c>
      <c r="BC77" s="7">
        <v>1</v>
      </c>
      <c r="BI77" s="3">
        <v>1</v>
      </c>
      <c r="BK77" s="3">
        <v>3</v>
      </c>
    </row>
    <row r="78" spans="1:63" ht="42" customHeight="1">
      <c r="A78" s="21" t="s">
        <v>567</v>
      </c>
      <c r="B78" s="21" t="s">
        <v>568</v>
      </c>
      <c r="C78" s="21" t="s">
        <v>569</v>
      </c>
      <c r="D78" s="21" t="s">
        <v>114</v>
      </c>
      <c r="E78" s="9" t="s">
        <v>823</v>
      </c>
      <c r="F78" s="21"/>
      <c r="G78" s="21"/>
      <c r="H78" s="21"/>
      <c r="I78" s="21"/>
      <c r="J78" s="21"/>
      <c r="K78" s="21"/>
      <c r="L78" s="21"/>
      <c r="M78" s="7" t="s">
        <v>20</v>
      </c>
      <c r="N78" s="9" t="s">
        <v>570</v>
      </c>
      <c r="O78" s="37" t="s">
        <v>295</v>
      </c>
      <c r="P78" s="3">
        <v>2</v>
      </c>
      <c r="Q78" s="20" t="s">
        <v>571</v>
      </c>
      <c r="R78" s="9" t="s">
        <v>572</v>
      </c>
      <c r="S78" s="10" t="s">
        <v>573</v>
      </c>
      <c r="T78" s="10" t="s">
        <v>295</v>
      </c>
      <c r="U78" s="9" t="s">
        <v>408</v>
      </c>
      <c r="V78" s="9" t="s">
        <v>572</v>
      </c>
      <c r="W78" s="9" t="s">
        <v>574</v>
      </c>
      <c r="X78" s="9" t="s">
        <v>295</v>
      </c>
      <c r="AE78" s="9"/>
      <c r="AG78" s="9"/>
      <c r="AJ78" s="9"/>
      <c r="BB78" s="7">
        <v>1</v>
      </c>
      <c r="BC78" s="7">
        <v>1</v>
      </c>
      <c r="BK78" s="3">
        <v>2</v>
      </c>
    </row>
    <row r="79" spans="1:63" ht="42" customHeight="1">
      <c r="A79" s="8" t="s">
        <v>575</v>
      </c>
      <c r="B79" s="8" t="s">
        <v>576</v>
      </c>
      <c r="C79" s="8" t="s">
        <v>577</v>
      </c>
      <c r="D79" s="8" t="s">
        <v>122</v>
      </c>
      <c r="E79" s="9" t="s">
        <v>823</v>
      </c>
      <c r="F79" s="8"/>
      <c r="G79" s="8"/>
      <c r="H79" s="8"/>
      <c r="I79" s="8"/>
      <c r="J79" s="8"/>
      <c r="K79" s="8"/>
      <c r="L79" s="8"/>
      <c r="M79" s="7" t="s">
        <v>26</v>
      </c>
      <c r="N79" s="9" t="s">
        <v>578</v>
      </c>
      <c r="O79" s="37" t="s">
        <v>19</v>
      </c>
      <c r="P79" s="3">
        <v>2</v>
      </c>
      <c r="Q79" s="20" t="s">
        <v>192</v>
      </c>
      <c r="R79" s="9" t="s">
        <v>813</v>
      </c>
      <c r="S79" s="9" t="s">
        <v>813</v>
      </c>
      <c r="T79" s="9" t="s">
        <v>813</v>
      </c>
      <c r="U79" s="9" t="s">
        <v>302</v>
      </c>
      <c r="V79" s="9" t="s">
        <v>813</v>
      </c>
      <c r="W79" s="9" t="s">
        <v>813</v>
      </c>
      <c r="X79" s="9" t="s">
        <v>813</v>
      </c>
      <c r="AE79" s="9"/>
      <c r="AG79" s="9"/>
      <c r="AJ79" s="9"/>
      <c r="BB79" s="7">
        <v>1</v>
      </c>
      <c r="BG79" s="7">
        <v>1</v>
      </c>
      <c r="BK79" s="3">
        <v>2</v>
      </c>
    </row>
    <row r="80" spans="1:63" ht="42" customHeight="1">
      <c r="A80" s="21" t="s">
        <v>579</v>
      </c>
      <c r="B80" s="21" t="s">
        <v>580</v>
      </c>
      <c r="C80" s="21" t="s">
        <v>581</v>
      </c>
      <c r="D80" s="21" t="s">
        <v>126</v>
      </c>
      <c r="E80" s="9" t="s">
        <v>823</v>
      </c>
      <c r="F80" s="21"/>
      <c r="G80" s="21"/>
      <c r="H80" s="21"/>
      <c r="I80" s="21"/>
      <c r="J80" s="21"/>
      <c r="K80" s="21"/>
      <c r="L80" s="21"/>
      <c r="M80" s="7" t="s">
        <v>26</v>
      </c>
      <c r="N80" s="9" t="s">
        <v>582</v>
      </c>
      <c r="O80" s="37" t="s">
        <v>19</v>
      </c>
      <c r="P80" s="3">
        <v>9</v>
      </c>
      <c r="Q80" s="20" t="s">
        <v>184</v>
      </c>
      <c r="R80" s="9" t="s">
        <v>266</v>
      </c>
      <c r="S80" s="10" t="s">
        <v>583</v>
      </c>
      <c r="T80" s="10" t="s">
        <v>295</v>
      </c>
      <c r="U80" s="9" t="s">
        <v>186</v>
      </c>
      <c r="V80" s="9" t="s">
        <v>266</v>
      </c>
      <c r="W80" s="9" t="s">
        <v>584</v>
      </c>
      <c r="X80" s="9" t="s">
        <v>295</v>
      </c>
      <c r="Y80" s="9" t="s">
        <v>182</v>
      </c>
      <c r="Z80" s="9" t="s">
        <v>267</v>
      </c>
      <c r="AA80" s="9" t="s">
        <v>585</v>
      </c>
      <c r="AB80" s="10" t="s">
        <v>295</v>
      </c>
      <c r="AC80" s="9" t="s">
        <v>190</v>
      </c>
      <c r="AD80" s="9" t="s">
        <v>813</v>
      </c>
      <c r="AE80" s="9" t="s">
        <v>586</v>
      </c>
      <c r="AF80" s="10" t="s">
        <v>295</v>
      </c>
      <c r="AG80" s="9" t="s">
        <v>587</v>
      </c>
      <c r="AH80" s="10" t="s">
        <v>171</v>
      </c>
      <c r="AI80" s="9" t="s">
        <v>588</v>
      </c>
      <c r="AJ80" s="9" t="s">
        <v>295</v>
      </c>
      <c r="AK80" s="9" t="s">
        <v>589</v>
      </c>
      <c r="AL80" s="9" t="s">
        <v>813</v>
      </c>
      <c r="AM80" s="9" t="s">
        <v>588</v>
      </c>
      <c r="AN80" s="10" t="s">
        <v>295</v>
      </c>
      <c r="AO80" s="9" t="s">
        <v>590</v>
      </c>
      <c r="AP80" s="9" t="s">
        <v>813</v>
      </c>
      <c r="AQ80" s="9" t="s">
        <v>813</v>
      </c>
      <c r="AR80" s="10" t="s">
        <v>7</v>
      </c>
      <c r="AS80" s="9" t="s">
        <v>591</v>
      </c>
      <c r="AT80" s="9" t="s">
        <v>813</v>
      </c>
      <c r="AU80" s="9" t="s">
        <v>592</v>
      </c>
      <c r="AV80" s="10" t="s">
        <v>6</v>
      </c>
      <c r="BA80" s="7">
        <v>2</v>
      </c>
      <c r="BB80" s="7">
        <v>3</v>
      </c>
      <c r="BC80" s="7">
        <v>1</v>
      </c>
      <c r="BF80" s="7">
        <v>2</v>
      </c>
      <c r="BH80" s="7">
        <v>1</v>
      </c>
      <c r="BK80" s="3">
        <v>5</v>
      </c>
    </row>
    <row r="81" spans="1:63" ht="42" customHeight="1">
      <c r="A81" s="21" t="s">
        <v>593</v>
      </c>
      <c r="B81" s="21" t="s">
        <v>594</v>
      </c>
      <c r="C81" s="21" t="s">
        <v>557</v>
      </c>
      <c r="D81" s="21" t="s">
        <v>595</v>
      </c>
      <c r="E81" s="9" t="s">
        <v>823</v>
      </c>
      <c r="F81" s="21"/>
      <c r="G81" s="21"/>
      <c r="H81" s="21"/>
      <c r="I81" s="21"/>
      <c r="J81" s="21"/>
      <c r="K81" s="21"/>
      <c r="L81" s="21"/>
      <c r="M81" s="7" t="s">
        <v>20</v>
      </c>
      <c r="N81" s="9" t="s">
        <v>596</v>
      </c>
      <c r="O81" s="37" t="s">
        <v>295</v>
      </c>
      <c r="P81" s="3">
        <v>1</v>
      </c>
      <c r="Q81" s="20" t="s">
        <v>24</v>
      </c>
      <c r="R81" s="9" t="s">
        <v>813</v>
      </c>
      <c r="S81" s="9" t="s">
        <v>813</v>
      </c>
      <c r="T81" s="9" t="s">
        <v>813</v>
      </c>
      <c r="V81" s="9"/>
      <c r="X81" s="9"/>
      <c r="AE81" s="9"/>
      <c r="AG81" s="9"/>
      <c r="AJ81" s="9"/>
      <c r="BD81" s="7">
        <v>1</v>
      </c>
      <c r="BK81" s="3">
        <v>1</v>
      </c>
    </row>
    <row r="82" spans="1:63" ht="42" customHeight="1">
      <c r="A82" s="21" t="s">
        <v>598</v>
      </c>
      <c r="B82" s="21" t="s">
        <v>599</v>
      </c>
      <c r="C82" s="21" t="s">
        <v>147</v>
      </c>
      <c r="D82" s="21" t="s">
        <v>597</v>
      </c>
      <c r="E82" s="9" t="s">
        <v>823</v>
      </c>
      <c r="F82" s="21"/>
      <c r="G82" s="21"/>
      <c r="H82" s="21"/>
      <c r="I82" s="21"/>
      <c r="J82" s="21"/>
      <c r="K82" s="21"/>
      <c r="L82" s="21"/>
      <c r="M82" s="7" t="s">
        <v>26</v>
      </c>
      <c r="N82" s="9" t="s">
        <v>600</v>
      </c>
      <c r="O82" s="37" t="s">
        <v>19</v>
      </c>
      <c r="P82" s="3">
        <v>10</v>
      </c>
      <c r="Q82" s="20" t="s">
        <v>553</v>
      </c>
      <c r="R82" s="9" t="s">
        <v>813</v>
      </c>
      <c r="S82" s="10" t="s">
        <v>601</v>
      </c>
      <c r="T82" s="9" t="s">
        <v>813</v>
      </c>
      <c r="U82" s="9" t="s">
        <v>602</v>
      </c>
      <c r="V82" s="9" t="s">
        <v>813</v>
      </c>
      <c r="W82" s="10" t="s">
        <v>202</v>
      </c>
      <c r="X82" s="9" t="s">
        <v>813</v>
      </c>
      <c r="Y82" s="9" t="s">
        <v>603</v>
      </c>
      <c r="Z82" s="9" t="s">
        <v>813</v>
      </c>
      <c r="AA82" s="9" t="s">
        <v>813</v>
      </c>
      <c r="AB82" s="9" t="s">
        <v>813</v>
      </c>
      <c r="AC82" s="9" t="s">
        <v>604</v>
      </c>
      <c r="AD82" s="9" t="s">
        <v>813</v>
      </c>
      <c r="AE82" s="9" t="s">
        <v>605</v>
      </c>
      <c r="AF82" s="9" t="s">
        <v>813</v>
      </c>
      <c r="AG82" s="9" t="s">
        <v>606</v>
      </c>
      <c r="AH82" s="9" t="s">
        <v>813</v>
      </c>
      <c r="AI82" s="9" t="s">
        <v>813</v>
      </c>
      <c r="AJ82" s="9" t="s">
        <v>813</v>
      </c>
      <c r="AK82" s="9" t="s">
        <v>607</v>
      </c>
      <c r="AL82" s="9" t="s">
        <v>813</v>
      </c>
      <c r="AM82" s="9" t="s">
        <v>813</v>
      </c>
      <c r="AN82" s="9" t="s">
        <v>813</v>
      </c>
      <c r="AO82" s="10" t="s">
        <v>608</v>
      </c>
      <c r="AP82" s="10" t="s">
        <v>219</v>
      </c>
      <c r="AQ82" s="9" t="s">
        <v>346</v>
      </c>
      <c r="AR82" s="9" t="s">
        <v>813</v>
      </c>
      <c r="BA82" s="7">
        <v>2</v>
      </c>
      <c r="BB82" s="7">
        <v>2</v>
      </c>
      <c r="BF82" s="7">
        <v>4</v>
      </c>
      <c r="BJ82" s="3">
        <v>2</v>
      </c>
      <c r="BK82" s="3">
        <v>4</v>
      </c>
    </row>
    <row r="83" spans="1:63" ht="42" customHeight="1">
      <c r="A83" s="8" t="s">
        <v>609</v>
      </c>
      <c r="B83" s="8" t="s">
        <v>610</v>
      </c>
      <c r="C83" s="8" t="s">
        <v>611</v>
      </c>
      <c r="D83" s="8" t="s">
        <v>125</v>
      </c>
      <c r="E83" s="9" t="s">
        <v>823</v>
      </c>
      <c r="F83" s="8"/>
      <c r="G83" s="8"/>
      <c r="H83" s="8"/>
      <c r="I83" s="8"/>
      <c r="J83" s="8"/>
      <c r="K83" s="8"/>
      <c r="L83" s="8"/>
      <c r="M83" s="7" t="s">
        <v>26</v>
      </c>
      <c r="N83" s="9" t="s">
        <v>612</v>
      </c>
      <c r="O83" s="37" t="s">
        <v>19</v>
      </c>
      <c r="P83" s="3">
        <v>2</v>
      </c>
      <c r="Q83" s="20" t="s">
        <v>441</v>
      </c>
      <c r="R83" s="9" t="s">
        <v>813</v>
      </c>
      <c r="S83" s="9" t="s">
        <v>813</v>
      </c>
      <c r="T83" s="9" t="s">
        <v>813</v>
      </c>
      <c r="U83" s="9" t="s">
        <v>436</v>
      </c>
      <c r="V83" s="9" t="s">
        <v>813</v>
      </c>
      <c r="W83" s="9" t="s">
        <v>813</v>
      </c>
      <c r="X83" s="9" t="s">
        <v>813</v>
      </c>
      <c r="AE83" s="9"/>
      <c r="AG83" s="9"/>
      <c r="AJ83" s="9"/>
      <c r="BA83" s="7">
        <v>1</v>
      </c>
      <c r="BC83" s="7">
        <v>1</v>
      </c>
      <c r="BK83" s="3">
        <v>2</v>
      </c>
    </row>
    <row r="84" spans="1:63" ht="42" customHeight="1">
      <c r="A84" s="8" t="s">
        <v>613</v>
      </c>
      <c r="B84" s="8" t="s">
        <v>614</v>
      </c>
      <c r="C84" s="8" t="s">
        <v>615</v>
      </c>
      <c r="D84" s="8" t="s">
        <v>597</v>
      </c>
      <c r="E84" s="9" t="s">
        <v>823</v>
      </c>
      <c r="F84" s="8"/>
      <c r="G84" s="8"/>
      <c r="H84" s="8"/>
      <c r="I84" s="8"/>
      <c r="J84" s="8"/>
      <c r="K84" s="8"/>
      <c r="L84" s="8"/>
      <c r="M84" s="7" t="s">
        <v>26</v>
      </c>
      <c r="N84" s="9" t="s">
        <v>616</v>
      </c>
      <c r="O84" s="37" t="s">
        <v>19</v>
      </c>
      <c r="P84" s="3">
        <v>7</v>
      </c>
      <c r="Q84" s="20" t="s">
        <v>617</v>
      </c>
      <c r="R84" s="9" t="s">
        <v>813</v>
      </c>
      <c r="S84" s="10" t="s">
        <v>367</v>
      </c>
      <c r="T84" s="10" t="s">
        <v>6</v>
      </c>
      <c r="U84" s="9" t="s">
        <v>382</v>
      </c>
      <c r="V84" s="9" t="s">
        <v>813</v>
      </c>
      <c r="W84" s="10" t="s">
        <v>618</v>
      </c>
      <c r="X84" s="9" t="s">
        <v>6</v>
      </c>
      <c r="Y84" s="9" t="s">
        <v>619</v>
      </c>
      <c r="Z84" s="9" t="s">
        <v>813</v>
      </c>
      <c r="AA84" s="9" t="s">
        <v>620</v>
      </c>
      <c r="AB84" s="9" t="s">
        <v>813</v>
      </c>
      <c r="AC84" s="9" t="s">
        <v>621</v>
      </c>
      <c r="AD84" s="9" t="s">
        <v>813</v>
      </c>
      <c r="AE84" s="9" t="s">
        <v>622</v>
      </c>
      <c r="AF84" s="10" t="s">
        <v>6</v>
      </c>
      <c r="AG84" s="9" t="s">
        <v>623</v>
      </c>
      <c r="AH84" s="9" t="s">
        <v>813</v>
      </c>
      <c r="AI84" s="9" t="s">
        <v>624</v>
      </c>
      <c r="AJ84" s="9" t="s">
        <v>813</v>
      </c>
      <c r="AK84" s="9" t="s">
        <v>177</v>
      </c>
      <c r="AL84" s="9" t="s">
        <v>813</v>
      </c>
      <c r="AM84" s="9" t="s">
        <v>490</v>
      </c>
      <c r="AN84" s="10" t="s">
        <v>6</v>
      </c>
      <c r="BA84" s="7">
        <v>1</v>
      </c>
      <c r="BB84" s="7">
        <v>4</v>
      </c>
      <c r="BC84" s="7">
        <v>1</v>
      </c>
      <c r="BJ84" s="3">
        <v>1</v>
      </c>
      <c r="BK84" s="3">
        <v>4</v>
      </c>
    </row>
    <row r="85" spans="1:63" ht="42" customHeight="1">
      <c r="A85" s="21" t="s">
        <v>625</v>
      </c>
      <c r="B85" s="21" t="s">
        <v>626</v>
      </c>
      <c r="C85" s="21" t="s">
        <v>627</v>
      </c>
      <c r="D85" s="21" t="s">
        <v>25</v>
      </c>
      <c r="E85" s="9" t="s">
        <v>823</v>
      </c>
      <c r="F85" s="21"/>
      <c r="G85" s="21"/>
      <c r="H85" s="21"/>
      <c r="I85" s="21"/>
      <c r="J85" s="21"/>
      <c r="K85" s="21"/>
      <c r="L85" s="21"/>
      <c r="M85" s="7" t="s">
        <v>26</v>
      </c>
      <c r="N85" s="9" t="s">
        <v>628</v>
      </c>
      <c r="O85" s="37" t="s">
        <v>19</v>
      </c>
      <c r="P85" s="3">
        <v>1</v>
      </c>
      <c r="Q85" s="20" t="s">
        <v>192</v>
      </c>
      <c r="R85" s="9" t="s">
        <v>813</v>
      </c>
      <c r="S85" s="9" t="s">
        <v>813</v>
      </c>
      <c r="T85" s="9" t="s">
        <v>813</v>
      </c>
      <c r="V85" s="9"/>
      <c r="X85" s="9"/>
      <c r="AE85" s="9"/>
      <c r="AG85" s="9"/>
      <c r="AJ85" s="9"/>
      <c r="BB85" s="7">
        <v>1</v>
      </c>
      <c r="BK85" s="3">
        <v>1</v>
      </c>
    </row>
    <row r="86" spans="1:63" ht="42" customHeight="1">
      <c r="A86" s="8" t="s">
        <v>629</v>
      </c>
      <c r="B86" s="8" t="s">
        <v>630</v>
      </c>
      <c r="C86" s="8" t="s">
        <v>631</v>
      </c>
      <c r="D86" s="8" t="s">
        <v>121</v>
      </c>
      <c r="E86" s="9" t="s">
        <v>823</v>
      </c>
      <c r="F86" s="9" t="s">
        <v>823</v>
      </c>
      <c r="G86" s="8"/>
      <c r="H86" s="8"/>
      <c r="I86" s="8"/>
      <c r="J86" s="8"/>
      <c r="K86" s="8" t="s">
        <v>19</v>
      </c>
      <c r="L86" s="8"/>
      <c r="M86" s="7" t="s">
        <v>26</v>
      </c>
      <c r="N86" s="9" t="s">
        <v>907</v>
      </c>
      <c r="O86" s="37" t="s">
        <v>19</v>
      </c>
      <c r="P86" s="8">
        <v>2</v>
      </c>
      <c r="Q86" s="9" t="s">
        <v>908</v>
      </c>
      <c r="R86" s="10" t="s">
        <v>909</v>
      </c>
      <c r="S86" s="11" t="s">
        <v>910</v>
      </c>
      <c r="T86" s="10" t="s">
        <v>22</v>
      </c>
      <c r="U86" s="9" t="s">
        <v>436</v>
      </c>
      <c r="V86" s="10" t="s">
        <v>911</v>
      </c>
      <c r="W86" s="9" t="s">
        <v>912</v>
      </c>
      <c r="X86" s="9" t="s">
        <v>22</v>
      </c>
      <c r="Y86" s="10" t="s">
        <v>801</v>
      </c>
      <c r="Z86" s="10" t="s">
        <v>267</v>
      </c>
      <c r="AA86" s="9" t="s">
        <v>913</v>
      </c>
      <c r="AB86" s="9" t="s">
        <v>22</v>
      </c>
      <c r="AC86" s="9" t="s">
        <v>914</v>
      </c>
      <c r="AD86" s="10" t="s">
        <v>171</v>
      </c>
      <c r="AE86" s="9" t="s">
        <v>314</v>
      </c>
      <c r="AF86" s="9" t="s">
        <v>22</v>
      </c>
      <c r="AG86" s="10" t="s">
        <v>571</v>
      </c>
      <c r="AH86" s="10" t="s">
        <v>267</v>
      </c>
      <c r="AI86" s="10" t="s">
        <v>915</v>
      </c>
      <c r="AJ86" s="10" t="s">
        <v>22</v>
      </c>
      <c r="BA86" s="7">
        <v>1</v>
      </c>
      <c r="BB86" s="7">
        <v>1</v>
      </c>
      <c r="BK86" s="3">
        <v>2</v>
      </c>
    </row>
    <row r="87" spans="1:63" ht="42" customHeight="1">
      <c r="A87" s="8" t="s">
        <v>632</v>
      </c>
      <c r="B87" s="8" t="s">
        <v>633</v>
      </c>
      <c r="C87" s="8" t="s">
        <v>634</v>
      </c>
      <c r="D87" s="8" t="s">
        <v>117</v>
      </c>
      <c r="E87" s="9" t="s">
        <v>823</v>
      </c>
      <c r="F87" s="8"/>
      <c r="G87" s="8"/>
      <c r="H87" s="8"/>
      <c r="I87" s="8"/>
      <c r="J87" s="8"/>
      <c r="K87" s="8"/>
      <c r="L87" s="8"/>
      <c r="M87" s="7" t="s">
        <v>26</v>
      </c>
      <c r="N87" s="9" t="s">
        <v>635</v>
      </c>
      <c r="O87" s="37" t="s">
        <v>19</v>
      </c>
      <c r="P87" s="3">
        <v>8</v>
      </c>
      <c r="Q87" s="20" t="s">
        <v>186</v>
      </c>
      <c r="R87" s="9" t="s">
        <v>813</v>
      </c>
      <c r="S87" s="9" t="s">
        <v>636</v>
      </c>
      <c r="T87" s="10" t="s">
        <v>295</v>
      </c>
      <c r="U87" s="9" t="s">
        <v>637</v>
      </c>
      <c r="V87" s="9" t="s">
        <v>813</v>
      </c>
      <c r="W87" s="9" t="s">
        <v>638</v>
      </c>
      <c r="X87" s="9" t="s">
        <v>7</v>
      </c>
      <c r="Y87" s="9" t="s">
        <v>639</v>
      </c>
      <c r="Z87" s="9" t="s">
        <v>813</v>
      </c>
      <c r="AA87" s="9" t="s">
        <v>813</v>
      </c>
      <c r="AB87" s="9" t="s">
        <v>813</v>
      </c>
      <c r="AC87" s="9" t="s">
        <v>190</v>
      </c>
      <c r="AD87" s="10" t="s">
        <v>267</v>
      </c>
      <c r="AE87" s="9" t="s">
        <v>367</v>
      </c>
      <c r="AF87" s="9" t="s">
        <v>813</v>
      </c>
      <c r="AG87" s="9" t="s">
        <v>640</v>
      </c>
      <c r="AH87" s="9" t="s">
        <v>813</v>
      </c>
      <c r="AI87" s="9" t="s">
        <v>813</v>
      </c>
      <c r="AJ87" s="9" t="s">
        <v>813</v>
      </c>
      <c r="AK87" s="10" t="s">
        <v>641</v>
      </c>
      <c r="AL87" s="9" t="s">
        <v>813</v>
      </c>
      <c r="AM87" s="9" t="s">
        <v>813</v>
      </c>
      <c r="AN87" s="9" t="s">
        <v>813</v>
      </c>
      <c r="AO87" s="9" t="s">
        <v>982</v>
      </c>
      <c r="AP87" s="9" t="s">
        <v>813</v>
      </c>
      <c r="AQ87" s="9" t="s">
        <v>813</v>
      </c>
      <c r="AR87" s="9" t="s">
        <v>813</v>
      </c>
      <c r="BA87" s="7">
        <v>1</v>
      </c>
      <c r="BB87" s="7">
        <v>4</v>
      </c>
      <c r="BC87" s="7">
        <v>1</v>
      </c>
      <c r="BD87" s="7">
        <v>1</v>
      </c>
      <c r="BE87" s="7">
        <v>1</v>
      </c>
      <c r="BG87" s="7">
        <v>1</v>
      </c>
      <c r="BK87" s="3">
        <v>6</v>
      </c>
    </row>
    <row r="88" spans="1:63" ht="42" customHeight="1">
      <c r="A88" s="21" t="s">
        <v>642</v>
      </c>
      <c r="B88" s="21" t="s">
        <v>643</v>
      </c>
      <c r="C88" s="21" t="s">
        <v>644</v>
      </c>
      <c r="D88" s="21" t="s">
        <v>645</v>
      </c>
      <c r="E88" s="9" t="s">
        <v>823</v>
      </c>
      <c r="F88" s="21"/>
      <c r="G88" s="21"/>
      <c r="H88" s="21"/>
      <c r="I88" s="21"/>
      <c r="J88" s="21"/>
      <c r="K88" s="21"/>
      <c r="L88" s="21"/>
      <c r="M88" s="7" t="s">
        <v>26</v>
      </c>
      <c r="N88" s="9" t="s">
        <v>646</v>
      </c>
      <c r="O88" s="37" t="s">
        <v>19</v>
      </c>
      <c r="P88" s="3">
        <v>2</v>
      </c>
      <c r="Q88" s="20" t="s">
        <v>192</v>
      </c>
      <c r="R88" s="9" t="s">
        <v>813</v>
      </c>
      <c r="S88" s="9" t="s">
        <v>813</v>
      </c>
      <c r="T88" s="9" t="s">
        <v>813</v>
      </c>
      <c r="U88" s="9" t="s">
        <v>647</v>
      </c>
      <c r="V88" s="9" t="s">
        <v>813</v>
      </c>
      <c r="W88" s="9" t="s">
        <v>813</v>
      </c>
      <c r="X88" s="9" t="s">
        <v>813</v>
      </c>
      <c r="AE88" s="9"/>
      <c r="AG88" s="9"/>
      <c r="AJ88" s="9"/>
      <c r="BB88" s="7">
        <v>1</v>
      </c>
      <c r="BJ88" s="3">
        <v>1</v>
      </c>
      <c r="BK88" s="3">
        <v>2</v>
      </c>
    </row>
    <row r="89" spans="1:63" ht="42" customHeight="1">
      <c r="A89" s="8" t="s">
        <v>648</v>
      </c>
      <c r="B89" s="8" t="s">
        <v>649</v>
      </c>
      <c r="C89" s="8" t="s">
        <v>650</v>
      </c>
      <c r="D89" s="8" t="s">
        <v>117</v>
      </c>
      <c r="E89" s="9" t="s">
        <v>823</v>
      </c>
      <c r="F89" s="8"/>
      <c r="G89" s="8"/>
      <c r="H89" s="8"/>
      <c r="I89" s="8"/>
      <c r="J89" s="8"/>
      <c r="K89" s="8"/>
      <c r="L89" s="8"/>
      <c r="M89" s="7" t="s">
        <v>26</v>
      </c>
      <c r="N89" s="9" t="s">
        <v>651</v>
      </c>
      <c r="O89" s="37" t="s">
        <v>19</v>
      </c>
      <c r="P89" s="3">
        <v>3</v>
      </c>
      <c r="Q89" s="20" t="s">
        <v>177</v>
      </c>
      <c r="R89" s="9" t="s">
        <v>813</v>
      </c>
      <c r="S89" s="10" t="s">
        <v>314</v>
      </c>
      <c r="T89" s="9" t="s">
        <v>813</v>
      </c>
      <c r="U89" s="9" t="s">
        <v>652</v>
      </c>
      <c r="V89" s="9" t="s">
        <v>813</v>
      </c>
      <c r="W89" s="9" t="s">
        <v>653</v>
      </c>
      <c r="X89" s="9" t="s">
        <v>813</v>
      </c>
      <c r="Y89" s="9" t="s">
        <v>565</v>
      </c>
      <c r="Z89" s="9" t="s">
        <v>813</v>
      </c>
      <c r="AA89" s="10" t="s">
        <v>367</v>
      </c>
      <c r="AB89" s="9" t="s">
        <v>813</v>
      </c>
      <c r="AE89" s="9"/>
      <c r="AG89" s="9"/>
      <c r="AJ89" s="9"/>
      <c r="BA89" s="7">
        <v>1</v>
      </c>
      <c r="BB89" s="7">
        <v>2</v>
      </c>
      <c r="BC89" s="7">
        <v>1</v>
      </c>
      <c r="BK89" s="3">
        <v>3</v>
      </c>
    </row>
    <row r="90" spans="1:63" ht="42" customHeight="1">
      <c r="A90" s="8" t="s">
        <v>654</v>
      </c>
      <c r="B90" s="8" t="s">
        <v>655</v>
      </c>
      <c r="C90" s="8" t="s">
        <v>656</v>
      </c>
      <c r="D90" s="8" t="s">
        <v>657</v>
      </c>
      <c r="E90" s="9" t="s">
        <v>823</v>
      </c>
      <c r="F90" s="8"/>
      <c r="G90" s="8"/>
      <c r="H90" s="8"/>
      <c r="I90" s="8"/>
      <c r="J90" s="8"/>
      <c r="K90" s="8"/>
      <c r="L90" s="8"/>
      <c r="M90" s="7" t="s">
        <v>26</v>
      </c>
      <c r="N90" s="9" t="s">
        <v>658</v>
      </c>
      <c r="O90" s="37" t="s">
        <v>19</v>
      </c>
      <c r="P90" s="3">
        <v>6</v>
      </c>
      <c r="Q90" s="20" t="s">
        <v>659</v>
      </c>
      <c r="R90" s="9" t="s">
        <v>813</v>
      </c>
      <c r="S90" s="9" t="s">
        <v>813</v>
      </c>
      <c r="T90" s="9" t="s">
        <v>813</v>
      </c>
      <c r="U90" s="9" t="s">
        <v>660</v>
      </c>
      <c r="V90" s="9" t="s">
        <v>813</v>
      </c>
      <c r="W90" s="9" t="s">
        <v>813</v>
      </c>
      <c r="X90" s="9" t="s">
        <v>813</v>
      </c>
      <c r="Y90" s="9" t="s">
        <v>992</v>
      </c>
      <c r="Z90" s="9" t="s">
        <v>813</v>
      </c>
      <c r="AA90" s="9" t="s">
        <v>813</v>
      </c>
      <c r="AB90" s="9" t="s">
        <v>813</v>
      </c>
      <c r="AC90" s="9" t="s">
        <v>661</v>
      </c>
      <c r="AD90" s="9" t="s">
        <v>813</v>
      </c>
      <c r="AE90" s="9" t="s">
        <v>813</v>
      </c>
      <c r="AF90" s="9" t="s">
        <v>813</v>
      </c>
      <c r="AG90" s="9"/>
      <c r="AJ90" s="9"/>
      <c r="BB90" s="7">
        <v>3</v>
      </c>
      <c r="BC90" s="7">
        <v>2</v>
      </c>
      <c r="BE90" s="7">
        <v>1</v>
      </c>
      <c r="BK90" s="3">
        <v>3</v>
      </c>
    </row>
    <row r="91" spans="1:63" ht="42" customHeight="1">
      <c r="A91" s="8" t="s">
        <v>662</v>
      </c>
      <c r="B91" s="8" t="s">
        <v>663</v>
      </c>
      <c r="C91" s="8" t="s">
        <v>664</v>
      </c>
      <c r="D91" s="8" t="s">
        <v>130</v>
      </c>
      <c r="E91" s="9" t="s">
        <v>823</v>
      </c>
      <c r="F91" s="8"/>
      <c r="G91" s="8"/>
      <c r="H91" s="8"/>
      <c r="I91" s="8"/>
      <c r="J91" s="8"/>
      <c r="K91" s="8"/>
      <c r="L91" s="8"/>
      <c r="M91" s="7" t="s">
        <v>20</v>
      </c>
      <c r="N91" s="9" t="s">
        <v>665</v>
      </c>
      <c r="O91" s="37" t="s">
        <v>19</v>
      </c>
      <c r="P91" s="3">
        <v>4</v>
      </c>
      <c r="Q91" s="20" t="s">
        <v>192</v>
      </c>
      <c r="R91" s="9" t="s">
        <v>813</v>
      </c>
      <c r="S91" s="9" t="s">
        <v>813</v>
      </c>
      <c r="T91" s="9" t="s">
        <v>813</v>
      </c>
      <c r="U91" s="9" t="s">
        <v>242</v>
      </c>
      <c r="V91" s="9" t="s">
        <v>813</v>
      </c>
      <c r="W91" s="9" t="s">
        <v>813</v>
      </c>
      <c r="X91" s="9" t="s">
        <v>813</v>
      </c>
      <c r="Y91" s="9" t="s">
        <v>177</v>
      </c>
      <c r="Z91" s="9" t="s">
        <v>813</v>
      </c>
      <c r="AA91" s="9" t="s">
        <v>813</v>
      </c>
      <c r="AB91" s="9" t="s">
        <v>813</v>
      </c>
      <c r="AC91" s="9" t="s">
        <v>565</v>
      </c>
      <c r="AD91" s="9" t="s">
        <v>813</v>
      </c>
      <c r="AE91" s="9" t="s">
        <v>813</v>
      </c>
      <c r="AF91" s="9" t="s">
        <v>813</v>
      </c>
      <c r="AG91" s="9"/>
      <c r="AJ91" s="9"/>
      <c r="BA91" s="7">
        <v>1</v>
      </c>
      <c r="BB91" s="7">
        <v>1</v>
      </c>
      <c r="BC91" s="7">
        <v>2</v>
      </c>
      <c r="BK91" s="3">
        <v>3</v>
      </c>
    </row>
    <row r="92" spans="1:63" ht="42" customHeight="1">
      <c r="A92" s="8" t="s">
        <v>666</v>
      </c>
      <c r="B92" s="8" t="s">
        <v>667</v>
      </c>
      <c r="C92" s="8" t="s">
        <v>668</v>
      </c>
      <c r="D92" s="8" t="s">
        <v>669</v>
      </c>
      <c r="E92" s="9" t="s">
        <v>823</v>
      </c>
      <c r="F92" s="8"/>
      <c r="G92" s="8"/>
      <c r="H92" s="8"/>
      <c r="I92" s="8"/>
      <c r="J92" s="8"/>
      <c r="K92" s="8"/>
      <c r="L92" s="8"/>
      <c r="M92" s="7" t="s">
        <v>20</v>
      </c>
      <c r="N92" s="9" t="s">
        <v>670</v>
      </c>
      <c r="O92" s="37" t="s">
        <v>19</v>
      </c>
      <c r="P92" s="3">
        <v>2</v>
      </c>
      <c r="Q92" s="20" t="s">
        <v>192</v>
      </c>
      <c r="R92" s="9" t="s">
        <v>813</v>
      </c>
      <c r="S92" s="9" t="s">
        <v>813</v>
      </c>
      <c r="T92" s="9" t="s">
        <v>813</v>
      </c>
      <c r="U92" s="9" t="s">
        <v>671</v>
      </c>
      <c r="V92" s="9" t="s">
        <v>813</v>
      </c>
      <c r="W92" s="9" t="s">
        <v>813</v>
      </c>
      <c r="X92" s="9" t="s">
        <v>813</v>
      </c>
      <c r="AE92" s="9"/>
      <c r="AG92" s="9"/>
      <c r="AJ92" s="9"/>
      <c r="BB92" s="7">
        <v>1</v>
      </c>
      <c r="BE92" s="7">
        <v>1</v>
      </c>
      <c r="BK92" s="3">
        <v>2</v>
      </c>
    </row>
    <row r="93" spans="1:63" ht="42" customHeight="1">
      <c r="A93" s="8" t="s">
        <v>672</v>
      </c>
      <c r="B93" s="8" t="s">
        <v>673</v>
      </c>
      <c r="C93" s="8" t="s">
        <v>674</v>
      </c>
      <c r="D93" s="8" t="s">
        <v>675</v>
      </c>
      <c r="E93" s="9" t="s">
        <v>823</v>
      </c>
      <c r="F93" s="8"/>
      <c r="G93" s="8"/>
      <c r="H93" s="8"/>
      <c r="I93" s="8"/>
      <c r="J93" s="8"/>
      <c r="K93" s="8"/>
      <c r="L93" s="8"/>
      <c r="M93" s="7" t="s">
        <v>26</v>
      </c>
      <c r="N93" s="9" t="s">
        <v>676</v>
      </c>
      <c r="O93" s="37" t="s">
        <v>834</v>
      </c>
      <c r="P93" s="3">
        <v>2</v>
      </c>
      <c r="Q93" s="20" t="s">
        <v>184</v>
      </c>
      <c r="R93" s="9" t="s">
        <v>813</v>
      </c>
      <c r="S93" s="9" t="s">
        <v>813</v>
      </c>
      <c r="T93" s="10" t="s">
        <v>295</v>
      </c>
      <c r="U93" s="9" t="s">
        <v>677</v>
      </c>
      <c r="V93" s="9" t="s">
        <v>813</v>
      </c>
      <c r="W93" s="9" t="s">
        <v>678</v>
      </c>
      <c r="X93" s="9" t="s">
        <v>295</v>
      </c>
      <c r="AE93" s="9"/>
      <c r="AG93" s="9"/>
      <c r="AJ93" s="9"/>
      <c r="BF93" s="7">
        <v>1</v>
      </c>
      <c r="BH93" s="7">
        <v>1</v>
      </c>
      <c r="BK93" s="3">
        <v>2</v>
      </c>
    </row>
    <row r="94" spans="1:63" ht="42" customHeight="1">
      <c r="A94" s="21" t="s">
        <v>679</v>
      </c>
      <c r="B94" s="21" t="s">
        <v>680</v>
      </c>
      <c r="C94" s="21" t="s">
        <v>681</v>
      </c>
      <c r="D94" s="21" t="s">
        <v>134</v>
      </c>
      <c r="E94" s="9" t="s">
        <v>823</v>
      </c>
      <c r="F94" s="9" t="s">
        <v>823</v>
      </c>
      <c r="G94" s="21"/>
      <c r="H94" s="21"/>
      <c r="I94" s="21"/>
      <c r="J94" s="21"/>
      <c r="K94" s="21" t="s">
        <v>19</v>
      </c>
      <c r="L94" s="21"/>
      <c r="M94" s="7" t="s">
        <v>26</v>
      </c>
      <c r="N94" s="9" t="s">
        <v>240</v>
      </c>
      <c r="O94" s="37" t="s">
        <v>19</v>
      </c>
      <c r="P94" s="7">
        <v>1</v>
      </c>
      <c r="Q94" s="9" t="s">
        <v>192</v>
      </c>
      <c r="R94" s="10" t="s">
        <v>813</v>
      </c>
      <c r="S94" s="10" t="s">
        <v>813</v>
      </c>
      <c r="T94" s="10" t="s">
        <v>295</v>
      </c>
      <c r="X94" s="9"/>
      <c r="AE94" s="9"/>
      <c r="AG94" s="9"/>
      <c r="AJ94" s="9"/>
      <c r="BB94" s="7">
        <v>1</v>
      </c>
      <c r="BK94" s="3">
        <v>1</v>
      </c>
    </row>
    <row r="95" spans="1:63" ht="42" customHeight="1">
      <c r="A95" s="8" t="s">
        <v>682</v>
      </c>
      <c r="B95" s="8" t="s">
        <v>683</v>
      </c>
      <c r="C95" s="8" t="s">
        <v>127</v>
      </c>
      <c r="D95" s="8" t="s">
        <v>684</v>
      </c>
      <c r="E95" s="9" t="s">
        <v>823</v>
      </c>
      <c r="F95" s="8"/>
      <c r="G95" s="8"/>
      <c r="H95" s="8"/>
      <c r="I95" s="8"/>
      <c r="J95" s="8"/>
      <c r="K95" s="8"/>
      <c r="L95" s="8"/>
      <c r="M95" s="7" t="s">
        <v>26</v>
      </c>
      <c r="N95" s="9" t="s">
        <v>685</v>
      </c>
      <c r="O95" s="37" t="s">
        <v>19</v>
      </c>
      <c r="P95" s="3">
        <v>4</v>
      </c>
      <c r="Q95" s="20" t="s">
        <v>24</v>
      </c>
      <c r="R95" s="9" t="s">
        <v>813</v>
      </c>
      <c r="S95" s="9" t="s">
        <v>813</v>
      </c>
      <c r="T95" s="9" t="s">
        <v>813</v>
      </c>
      <c r="U95" s="9" t="s">
        <v>686</v>
      </c>
      <c r="V95" s="9" t="s">
        <v>813</v>
      </c>
      <c r="W95" s="9" t="s">
        <v>813</v>
      </c>
      <c r="X95" s="9" t="s">
        <v>813</v>
      </c>
      <c r="Y95" s="9" t="s">
        <v>687</v>
      </c>
      <c r="Z95" s="9" t="s">
        <v>813</v>
      </c>
      <c r="AA95" s="9" t="s">
        <v>813</v>
      </c>
      <c r="AB95" s="9" t="s">
        <v>813</v>
      </c>
      <c r="AC95" s="9" t="s">
        <v>688</v>
      </c>
      <c r="AD95" s="9" t="s">
        <v>813</v>
      </c>
      <c r="AE95" s="9" t="s">
        <v>813</v>
      </c>
      <c r="AF95" s="9" t="s">
        <v>813</v>
      </c>
      <c r="AG95" s="9"/>
      <c r="AJ95" s="9"/>
      <c r="BA95" s="7">
        <v>1</v>
      </c>
      <c r="BD95" s="7">
        <v>1</v>
      </c>
      <c r="BE95" s="7">
        <v>1</v>
      </c>
      <c r="BG95" s="7">
        <v>1</v>
      </c>
      <c r="BK95" s="3">
        <v>4</v>
      </c>
    </row>
    <row r="96" spans="1:63" ht="42" customHeight="1">
      <c r="A96" s="21" t="s">
        <v>689</v>
      </c>
      <c r="B96" s="21" t="s">
        <v>690</v>
      </c>
      <c r="C96" s="21" t="s">
        <v>691</v>
      </c>
      <c r="D96" s="21" t="s">
        <v>136</v>
      </c>
      <c r="E96" s="9" t="s">
        <v>823</v>
      </c>
      <c r="F96" s="21"/>
      <c r="G96" s="21"/>
      <c r="H96" s="21"/>
      <c r="I96" s="21"/>
      <c r="J96" s="21"/>
      <c r="K96" s="21"/>
      <c r="L96" s="21"/>
      <c r="M96" s="7" t="s">
        <v>20</v>
      </c>
      <c r="N96" s="9" t="s">
        <v>692</v>
      </c>
      <c r="O96" s="37" t="s">
        <v>26</v>
      </c>
      <c r="P96" s="3">
        <v>2</v>
      </c>
      <c r="Q96" s="20" t="s">
        <v>693</v>
      </c>
      <c r="R96" s="9" t="s">
        <v>813</v>
      </c>
      <c r="S96" s="9" t="s">
        <v>813</v>
      </c>
      <c r="T96" s="9" t="s">
        <v>813</v>
      </c>
      <c r="U96" s="9" t="s">
        <v>694</v>
      </c>
      <c r="V96" s="9" t="s">
        <v>813</v>
      </c>
      <c r="W96" s="9" t="s">
        <v>813</v>
      </c>
      <c r="X96" s="9" t="s">
        <v>813</v>
      </c>
      <c r="AE96" s="9"/>
      <c r="AG96" s="9"/>
      <c r="AJ96" s="9"/>
      <c r="BE96" s="7">
        <v>2</v>
      </c>
      <c r="BK96" s="3">
        <v>1</v>
      </c>
    </row>
    <row r="97" spans="1:63" ht="42" customHeight="1">
      <c r="A97" s="8" t="s">
        <v>697</v>
      </c>
      <c r="B97" s="8" t="s">
        <v>698</v>
      </c>
      <c r="C97" s="8" t="s">
        <v>699</v>
      </c>
      <c r="D97" s="8" t="s">
        <v>700</v>
      </c>
      <c r="E97" s="9" t="s">
        <v>823</v>
      </c>
      <c r="F97" s="8"/>
      <c r="G97" s="8"/>
      <c r="H97" s="8"/>
      <c r="I97" s="8"/>
      <c r="J97" s="8"/>
      <c r="K97" s="8" t="s">
        <v>19</v>
      </c>
      <c r="L97" s="8" t="s">
        <v>19</v>
      </c>
      <c r="M97" s="7" t="s">
        <v>20</v>
      </c>
      <c r="N97" s="9" t="s">
        <v>701</v>
      </c>
      <c r="O97" s="37" t="s">
        <v>19</v>
      </c>
      <c r="P97" s="3">
        <v>4</v>
      </c>
      <c r="Q97" s="20" t="s">
        <v>177</v>
      </c>
      <c r="R97" s="9" t="s">
        <v>813</v>
      </c>
      <c r="S97" s="9" t="s">
        <v>813</v>
      </c>
      <c r="T97" s="9" t="s">
        <v>813</v>
      </c>
      <c r="U97" s="9" t="s">
        <v>242</v>
      </c>
      <c r="V97" s="9" t="s">
        <v>813</v>
      </c>
      <c r="W97" s="9" t="s">
        <v>813</v>
      </c>
      <c r="X97" s="9" t="s">
        <v>813</v>
      </c>
      <c r="Y97" s="9" t="s">
        <v>382</v>
      </c>
      <c r="Z97" s="9" t="s">
        <v>813</v>
      </c>
      <c r="AA97" s="9" t="s">
        <v>813</v>
      </c>
      <c r="AB97" s="9" t="s">
        <v>813</v>
      </c>
      <c r="AE97" s="9"/>
      <c r="AG97" s="9"/>
      <c r="AJ97" s="9"/>
      <c r="BB97" s="7">
        <v>2</v>
      </c>
      <c r="BC97" s="7">
        <v>2</v>
      </c>
      <c r="BK97" s="3">
        <v>2</v>
      </c>
    </row>
    <row r="98" spans="1:63" ht="42" customHeight="1">
      <c r="A98" s="21" t="s">
        <v>703</v>
      </c>
      <c r="B98" s="21" t="s">
        <v>704</v>
      </c>
      <c r="C98" s="21" t="s">
        <v>702</v>
      </c>
      <c r="D98" s="21" t="s">
        <v>705</v>
      </c>
      <c r="E98" s="9" t="s">
        <v>823</v>
      </c>
      <c r="F98" s="21"/>
      <c r="G98" s="21"/>
      <c r="H98" s="21"/>
      <c r="I98" s="21"/>
      <c r="J98" s="21"/>
      <c r="K98" s="21"/>
      <c r="L98" s="21"/>
      <c r="M98" s="7" t="s">
        <v>26</v>
      </c>
      <c r="N98" s="9" t="s">
        <v>706</v>
      </c>
      <c r="O98" s="37" t="s">
        <v>295</v>
      </c>
      <c r="P98" s="3">
        <v>1</v>
      </c>
      <c r="Q98" s="20" t="s">
        <v>186</v>
      </c>
      <c r="R98" s="9" t="s">
        <v>266</v>
      </c>
      <c r="S98" s="9" t="s">
        <v>707</v>
      </c>
      <c r="T98" s="10" t="s">
        <v>6</v>
      </c>
      <c r="V98" s="9"/>
      <c r="X98" s="9"/>
      <c r="AE98" s="9"/>
      <c r="AG98" s="9"/>
      <c r="AJ98" s="9"/>
      <c r="BC98" s="7">
        <v>1</v>
      </c>
      <c r="BK98" s="3">
        <v>1</v>
      </c>
    </row>
    <row r="99" spans="1:63" ht="42" customHeight="1">
      <c r="A99" s="21" t="s">
        <v>708</v>
      </c>
      <c r="B99" s="21" t="s">
        <v>709</v>
      </c>
      <c r="C99" s="21" t="s">
        <v>710</v>
      </c>
      <c r="D99" s="21" t="s">
        <v>711</v>
      </c>
      <c r="E99" s="9" t="s">
        <v>823</v>
      </c>
      <c r="F99" s="9" t="s">
        <v>823</v>
      </c>
      <c r="G99" s="21"/>
      <c r="H99" s="21"/>
      <c r="I99" s="21"/>
      <c r="J99" s="21"/>
      <c r="K99" s="21"/>
      <c r="L99" s="21" t="s">
        <v>19</v>
      </c>
      <c r="M99" s="7" t="s">
        <v>20</v>
      </c>
      <c r="N99" s="9" t="s">
        <v>712</v>
      </c>
      <c r="O99" s="37" t="s">
        <v>19</v>
      </c>
      <c r="P99" s="3">
        <v>2</v>
      </c>
      <c r="Q99" s="20" t="s">
        <v>693</v>
      </c>
      <c r="R99" s="9" t="s">
        <v>813</v>
      </c>
      <c r="S99" s="9" t="s">
        <v>813</v>
      </c>
      <c r="T99" s="9" t="s">
        <v>813</v>
      </c>
      <c r="U99" s="9" t="s">
        <v>694</v>
      </c>
      <c r="V99" s="9" t="s">
        <v>813</v>
      </c>
      <c r="W99" s="9" t="s">
        <v>813</v>
      </c>
      <c r="X99" s="9" t="s">
        <v>813</v>
      </c>
      <c r="AE99" s="9"/>
      <c r="AG99" s="9"/>
      <c r="AJ99" s="9"/>
      <c r="BE99" s="7">
        <v>2</v>
      </c>
      <c r="BK99" s="3">
        <v>1</v>
      </c>
    </row>
    <row r="100" spans="1:63" ht="42" customHeight="1">
      <c r="A100" s="8" t="s">
        <v>714</v>
      </c>
      <c r="B100" s="8" t="s">
        <v>715</v>
      </c>
      <c r="C100" s="8" t="s">
        <v>557</v>
      </c>
      <c r="D100" s="8" t="s">
        <v>716</v>
      </c>
      <c r="E100" s="9" t="s">
        <v>823</v>
      </c>
      <c r="F100" s="8"/>
      <c r="G100" s="8"/>
      <c r="H100" s="8"/>
      <c r="I100" s="8"/>
      <c r="J100" s="8"/>
      <c r="K100" s="8"/>
      <c r="L100" s="8"/>
      <c r="M100" s="7" t="s">
        <v>20</v>
      </c>
      <c r="N100" s="9" t="s">
        <v>717</v>
      </c>
      <c r="O100" s="37" t="s">
        <v>295</v>
      </c>
      <c r="P100" s="3">
        <v>1</v>
      </c>
      <c r="Q100" s="20" t="s">
        <v>24</v>
      </c>
      <c r="R100" s="9" t="s">
        <v>813</v>
      </c>
      <c r="S100" s="9" t="s">
        <v>813</v>
      </c>
      <c r="T100" s="9" t="s">
        <v>813</v>
      </c>
      <c r="V100" s="9"/>
      <c r="X100" s="9"/>
      <c r="AE100" s="9"/>
      <c r="AG100" s="9"/>
      <c r="AJ100" s="9"/>
      <c r="BD100" s="7">
        <v>1</v>
      </c>
      <c r="BK100" s="3">
        <v>1</v>
      </c>
    </row>
    <row r="101" spans="1:63" ht="42" customHeight="1">
      <c r="A101" s="8" t="s">
        <v>718</v>
      </c>
      <c r="B101" s="8" t="s">
        <v>719</v>
      </c>
      <c r="C101" s="8" t="s">
        <v>720</v>
      </c>
      <c r="D101" s="8" t="s">
        <v>721</v>
      </c>
      <c r="E101" s="9" t="s">
        <v>823</v>
      </c>
      <c r="F101" s="8"/>
      <c r="G101" s="8"/>
      <c r="H101" s="8"/>
      <c r="I101" s="8"/>
      <c r="J101" s="8"/>
      <c r="K101" s="8"/>
      <c r="L101" s="8"/>
      <c r="M101" s="7" t="s">
        <v>26</v>
      </c>
      <c r="N101" s="9" t="s">
        <v>722</v>
      </c>
      <c r="O101" s="37" t="s">
        <v>295</v>
      </c>
      <c r="P101" s="3">
        <v>5</v>
      </c>
      <c r="Q101" s="20" t="s">
        <v>186</v>
      </c>
      <c r="R101" s="9" t="s">
        <v>271</v>
      </c>
      <c r="S101" s="10" t="s">
        <v>490</v>
      </c>
      <c r="T101" s="10" t="s">
        <v>295</v>
      </c>
      <c r="U101" s="9" t="s">
        <v>723</v>
      </c>
      <c r="V101" s="9" t="s">
        <v>267</v>
      </c>
      <c r="W101" s="10" t="s">
        <v>367</v>
      </c>
      <c r="X101" s="9" t="s">
        <v>295</v>
      </c>
      <c r="Y101" s="9" t="s">
        <v>565</v>
      </c>
      <c r="Z101" s="10" t="s">
        <v>267</v>
      </c>
      <c r="AA101" s="9" t="s">
        <v>566</v>
      </c>
      <c r="AB101" s="10" t="s">
        <v>295</v>
      </c>
      <c r="AC101" s="9" t="s">
        <v>724</v>
      </c>
      <c r="AD101" s="10" t="s">
        <v>267</v>
      </c>
      <c r="AE101" s="9" t="s">
        <v>725</v>
      </c>
      <c r="AF101" s="10" t="s">
        <v>295</v>
      </c>
      <c r="AG101" s="9" t="s">
        <v>726</v>
      </c>
      <c r="AH101" s="10" t="s">
        <v>267</v>
      </c>
      <c r="AI101" s="10" t="s">
        <v>727</v>
      </c>
      <c r="AJ101" s="9" t="s">
        <v>295</v>
      </c>
      <c r="BA101" s="7">
        <v>1</v>
      </c>
      <c r="BC101" s="7">
        <v>1</v>
      </c>
      <c r="BG101" s="7">
        <v>1</v>
      </c>
      <c r="BH101" s="7">
        <v>1</v>
      </c>
      <c r="BJ101" s="3">
        <v>1</v>
      </c>
      <c r="BK101" s="3">
        <v>5</v>
      </c>
    </row>
    <row r="102" spans="1:63" ht="42" customHeight="1">
      <c r="A102" s="8" t="s">
        <v>728</v>
      </c>
      <c r="B102" s="8" t="s">
        <v>729</v>
      </c>
      <c r="C102" s="8" t="s">
        <v>730</v>
      </c>
      <c r="D102" s="8" t="s">
        <v>138</v>
      </c>
      <c r="E102" s="9" t="s">
        <v>823</v>
      </c>
      <c r="F102" s="8"/>
      <c r="G102" s="8"/>
      <c r="H102" s="8"/>
      <c r="I102" s="8"/>
      <c r="J102" s="8"/>
      <c r="K102" s="8"/>
      <c r="L102" s="8"/>
      <c r="M102" s="7" t="s">
        <v>26</v>
      </c>
      <c r="N102" s="9" t="s">
        <v>731</v>
      </c>
      <c r="O102" s="37" t="s">
        <v>19</v>
      </c>
      <c r="P102" s="3">
        <v>3</v>
      </c>
      <c r="Q102" s="20" t="s">
        <v>192</v>
      </c>
      <c r="R102" s="9" t="s">
        <v>813</v>
      </c>
      <c r="S102" s="9" t="s">
        <v>813</v>
      </c>
      <c r="T102" s="9" t="s">
        <v>813</v>
      </c>
      <c r="U102" s="9" t="s">
        <v>732</v>
      </c>
      <c r="V102" s="9" t="s">
        <v>813</v>
      </c>
      <c r="W102" s="9" t="s">
        <v>813</v>
      </c>
      <c r="X102" s="9" t="s">
        <v>813</v>
      </c>
      <c r="Y102" s="9" t="s">
        <v>647</v>
      </c>
      <c r="Z102" s="9" t="s">
        <v>813</v>
      </c>
      <c r="AA102" s="9" t="s">
        <v>813</v>
      </c>
      <c r="AB102" s="9" t="s">
        <v>813</v>
      </c>
      <c r="AE102" s="9"/>
      <c r="AG102" s="9"/>
      <c r="AJ102" s="9"/>
      <c r="BB102" s="7">
        <v>1</v>
      </c>
      <c r="BG102" s="7">
        <v>1</v>
      </c>
      <c r="BJ102" s="3">
        <v>1</v>
      </c>
      <c r="BK102" s="3">
        <v>3</v>
      </c>
    </row>
    <row r="103" spans="1:63" ht="42" customHeight="1">
      <c r="A103" s="21" t="s">
        <v>733</v>
      </c>
      <c r="B103" s="21" t="s">
        <v>734</v>
      </c>
      <c r="C103" s="21" t="s">
        <v>735</v>
      </c>
      <c r="D103" s="21" t="s">
        <v>696</v>
      </c>
      <c r="E103" s="9" t="s">
        <v>823</v>
      </c>
      <c r="F103" s="21"/>
      <c r="G103" s="21"/>
      <c r="H103" s="21"/>
      <c r="I103" s="21"/>
      <c r="J103" s="21"/>
      <c r="K103" s="21"/>
      <c r="L103" s="21"/>
      <c r="M103" s="7" t="s">
        <v>20</v>
      </c>
      <c r="N103" s="9" t="s">
        <v>736</v>
      </c>
      <c r="O103" s="37" t="s">
        <v>19</v>
      </c>
      <c r="P103" s="3">
        <v>1</v>
      </c>
      <c r="Q103" s="20" t="s">
        <v>737</v>
      </c>
      <c r="R103" s="9" t="s">
        <v>267</v>
      </c>
      <c r="S103" s="10" t="s">
        <v>738</v>
      </c>
      <c r="T103" s="10" t="s">
        <v>7</v>
      </c>
      <c r="V103" s="9"/>
      <c r="X103" s="9"/>
      <c r="AE103" s="9"/>
      <c r="AG103" s="9"/>
      <c r="AJ103" s="9"/>
      <c r="BJ103" s="3">
        <v>1</v>
      </c>
      <c r="BK103" s="3">
        <v>1</v>
      </c>
    </row>
    <row r="104" spans="1:63" ht="42" customHeight="1">
      <c r="A104" s="8" t="s">
        <v>739</v>
      </c>
      <c r="B104" s="8" t="s">
        <v>740</v>
      </c>
      <c r="C104" s="8" t="s">
        <v>713</v>
      </c>
      <c r="D104" s="8" t="s">
        <v>741</v>
      </c>
      <c r="E104" s="9" t="s">
        <v>823</v>
      </c>
      <c r="F104" s="8"/>
      <c r="G104" s="8"/>
      <c r="H104" s="8"/>
      <c r="I104" s="8"/>
      <c r="J104" s="8"/>
      <c r="K104" s="8"/>
      <c r="L104" s="8"/>
      <c r="M104" s="7" t="s">
        <v>26</v>
      </c>
      <c r="N104" s="9" t="s">
        <v>742</v>
      </c>
      <c r="O104" s="37" t="s">
        <v>26</v>
      </c>
      <c r="P104" s="3">
        <v>4</v>
      </c>
      <c r="Q104" s="20" t="s">
        <v>743</v>
      </c>
      <c r="R104" s="9" t="s">
        <v>813</v>
      </c>
      <c r="S104" s="9" t="s">
        <v>813</v>
      </c>
      <c r="T104" s="9" t="s">
        <v>813</v>
      </c>
      <c r="U104" s="9" t="s">
        <v>540</v>
      </c>
      <c r="V104" s="9" t="s">
        <v>813</v>
      </c>
      <c r="W104" s="9" t="s">
        <v>813</v>
      </c>
      <c r="X104" s="9" t="s">
        <v>744</v>
      </c>
      <c r="Y104" s="9" t="s">
        <v>177</v>
      </c>
      <c r="Z104" s="9" t="s">
        <v>813</v>
      </c>
      <c r="AA104" s="9" t="s">
        <v>813</v>
      </c>
      <c r="AB104" s="10" t="s">
        <v>295</v>
      </c>
      <c r="AC104" s="9" t="s">
        <v>242</v>
      </c>
      <c r="AD104" s="9" t="s">
        <v>813</v>
      </c>
      <c r="AE104" s="9" t="s">
        <v>813</v>
      </c>
      <c r="AF104" s="10" t="s">
        <v>295</v>
      </c>
      <c r="AG104" s="9"/>
      <c r="AJ104" s="9"/>
      <c r="BB104" s="7">
        <v>1</v>
      </c>
      <c r="BC104" s="7">
        <v>2</v>
      </c>
      <c r="BI104" s="3">
        <v>1</v>
      </c>
      <c r="BK104" s="3">
        <v>3</v>
      </c>
    </row>
    <row r="105" spans="1:63" ht="42" customHeight="1">
      <c r="A105" s="8" t="s">
        <v>745</v>
      </c>
      <c r="B105" s="8" t="s">
        <v>746</v>
      </c>
      <c r="C105" s="8" t="s">
        <v>557</v>
      </c>
      <c r="D105" s="8" t="s">
        <v>137</v>
      </c>
      <c r="E105" s="9" t="s">
        <v>823</v>
      </c>
      <c r="F105" s="8"/>
      <c r="G105" s="8"/>
      <c r="H105" s="8"/>
      <c r="I105" s="8"/>
      <c r="J105" s="8"/>
      <c r="K105" s="8"/>
      <c r="L105" s="8"/>
      <c r="M105" s="7" t="s">
        <v>26</v>
      </c>
      <c r="N105" s="9" t="s">
        <v>747</v>
      </c>
      <c r="O105" s="37" t="s">
        <v>295</v>
      </c>
      <c r="P105" s="3">
        <v>1</v>
      </c>
      <c r="Q105" s="20" t="s">
        <v>24</v>
      </c>
      <c r="R105" s="9" t="s">
        <v>813</v>
      </c>
      <c r="S105" s="9" t="s">
        <v>813</v>
      </c>
      <c r="T105" s="9" t="s">
        <v>813</v>
      </c>
      <c r="V105" s="9"/>
      <c r="X105" s="9"/>
      <c r="AE105" s="9"/>
      <c r="AG105" s="9"/>
      <c r="AJ105" s="9"/>
      <c r="BD105" s="7">
        <v>1</v>
      </c>
      <c r="BK105" s="3">
        <v>1</v>
      </c>
    </row>
    <row r="106" spans="1:63" ht="42" customHeight="1">
      <c r="A106" s="21" t="s">
        <v>749</v>
      </c>
      <c r="B106" s="21" t="s">
        <v>750</v>
      </c>
      <c r="C106" s="21" t="s">
        <v>751</v>
      </c>
      <c r="D106" s="21" t="s">
        <v>748</v>
      </c>
      <c r="E106" s="9" t="s">
        <v>823</v>
      </c>
      <c r="F106" s="21"/>
      <c r="G106" s="21"/>
      <c r="H106" s="21"/>
      <c r="I106" s="21"/>
      <c r="J106" s="21"/>
      <c r="K106" s="21"/>
      <c r="L106" s="21"/>
      <c r="M106" s="7" t="s">
        <v>26</v>
      </c>
      <c r="N106" s="9" t="s">
        <v>752</v>
      </c>
      <c r="O106" s="37" t="s">
        <v>19</v>
      </c>
      <c r="P106" s="3">
        <v>4</v>
      </c>
      <c r="Q106" s="20" t="s">
        <v>753</v>
      </c>
      <c r="R106" s="9" t="s">
        <v>813</v>
      </c>
      <c r="S106" s="9" t="s">
        <v>813</v>
      </c>
      <c r="T106" s="10" t="s">
        <v>7</v>
      </c>
      <c r="U106" s="10" t="s">
        <v>754</v>
      </c>
      <c r="V106" s="9" t="s">
        <v>813</v>
      </c>
      <c r="W106" s="9" t="s">
        <v>813</v>
      </c>
      <c r="X106" s="9" t="s">
        <v>7</v>
      </c>
      <c r="Y106" s="9" t="s">
        <v>755</v>
      </c>
      <c r="Z106" s="9" t="s">
        <v>813</v>
      </c>
      <c r="AA106" s="9" t="s">
        <v>813</v>
      </c>
      <c r="AB106" s="10" t="s">
        <v>7</v>
      </c>
      <c r="AC106" s="9" t="s">
        <v>756</v>
      </c>
      <c r="AD106" s="9" t="s">
        <v>813</v>
      </c>
      <c r="AE106" s="9" t="s">
        <v>813</v>
      </c>
      <c r="AF106" s="10" t="s">
        <v>7</v>
      </c>
      <c r="AG106" s="9"/>
      <c r="AJ106" s="9"/>
      <c r="BJ106" s="3">
        <v>4</v>
      </c>
      <c r="BK106" s="3">
        <v>1</v>
      </c>
    </row>
    <row r="107" spans="1:63" ht="42" customHeight="1">
      <c r="A107" s="21" t="s">
        <v>757</v>
      </c>
      <c r="B107" s="21" t="s">
        <v>758</v>
      </c>
      <c r="C107" s="21" t="s">
        <v>759</v>
      </c>
      <c r="D107" s="21" t="s">
        <v>760</v>
      </c>
      <c r="E107" s="9" t="s">
        <v>823</v>
      </c>
      <c r="F107" s="21"/>
      <c r="G107" s="21"/>
      <c r="H107" s="21"/>
      <c r="I107" s="21"/>
      <c r="J107" s="21"/>
      <c r="K107" s="21"/>
      <c r="L107" s="21"/>
      <c r="M107" s="7" t="s">
        <v>26</v>
      </c>
      <c r="N107" s="9" t="s">
        <v>761</v>
      </c>
      <c r="O107" s="37" t="s">
        <v>26</v>
      </c>
      <c r="P107" s="3">
        <v>5</v>
      </c>
      <c r="Q107" s="20" t="s">
        <v>184</v>
      </c>
      <c r="R107" s="9" t="s">
        <v>813</v>
      </c>
      <c r="S107" s="9" t="s">
        <v>813</v>
      </c>
      <c r="T107" s="10" t="s">
        <v>295</v>
      </c>
      <c r="U107" s="9" t="s">
        <v>762</v>
      </c>
      <c r="V107" s="9" t="s">
        <v>813</v>
      </c>
      <c r="W107" s="9" t="s">
        <v>813</v>
      </c>
      <c r="X107" s="9" t="s">
        <v>295</v>
      </c>
      <c r="Y107" s="9" t="s">
        <v>763</v>
      </c>
      <c r="Z107" s="9" t="s">
        <v>813</v>
      </c>
      <c r="AA107" s="9" t="s">
        <v>813</v>
      </c>
      <c r="AB107" s="10" t="s">
        <v>295</v>
      </c>
      <c r="AC107" s="9" t="s">
        <v>200</v>
      </c>
      <c r="AD107" s="9" t="s">
        <v>813</v>
      </c>
      <c r="AE107" s="9" t="s">
        <v>813</v>
      </c>
      <c r="AF107" s="10" t="s">
        <v>295</v>
      </c>
      <c r="AG107" s="9" t="s">
        <v>193</v>
      </c>
      <c r="AH107" s="9" t="s">
        <v>813</v>
      </c>
      <c r="AI107" s="9" t="s">
        <v>813</v>
      </c>
      <c r="AJ107" s="9" t="s">
        <v>295</v>
      </c>
      <c r="BD107" s="7">
        <v>1</v>
      </c>
      <c r="BE107" s="7">
        <v>1</v>
      </c>
      <c r="BF107" s="7">
        <v>1</v>
      </c>
      <c r="BG107" s="7">
        <v>1</v>
      </c>
      <c r="BH107" s="7">
        <v>1</v>
      </c>
      <c r="BK107" s="3">
        <v>5</v>
      </c>
    </row>
    <row r="108" spans="1:63" ht="42" customHeight="1">
      <c r="A108" s="21" t="s">
        <v>764</v>
      </c>
      <c r="B108" s="21" t="s">
        <v>765</v>
      </c>
      <c r="C108" s="21" t="s">
        <v>766</v>
      </c>
      <c r="D108" s="21" t="s">
        <v>27</v>
      </c>
      <c r="E108" s="9" t="s">
        <v>823</v>
      </c>
      <c r="F108" s="21"/>
      <c r="G108" s="21"/>
      <c r="H108" s="21"/>
      <c r="I108" s="21"/>
      <c r="J108" s="21"/>
      <c r="K108" s="21"/>
      <c r="L108" s="21"/>
      <c r="M108" s="7" t="s">
        <v>26</v>
      </c>
      <c r="N108" s="9" t="s">
        <v>767</v>
      </c>
      <c r="O108" s="37" t="s">
        <v>19</v>
      </c>
      <c r="P108" s="3">
        <v>3</v>
      </c>
      <c r="Q108" s="20" t="s">
        <v>571</v>
      </c>
      <c r="R108" s="9" t="s">
        <v>219</v>
      </c>
      <c r="S108" s="10" t="s">
        <v>768</v>
      </c>
      <c r="T108" s="10" t="s">
        <v>295</v>
      </c>
      <c r="U108" s="9" t="s">
        <v>177</v>
      </c>
      <c r="V108" s="9" t="s">
        <v>219</v>
      </c>
      <c r="W108" s="9" t="s">
        <v>769</v>
      </c>
      <c r="X108" s="9" t="s">
        <v>295</v>
      </c>
      <c r="Y108" s="9" t="s">
        <v>190</v>
      </c>
      <c r="Z108" s="9" t="s">
        <v>268</v>
      </c>
      <c r="AA108" s="9" t="s">
        <v>770</v>
      </c>
      <c r="AB108" s="9" t="s">
        <v>295</v>
      </c>
      <c r="AE108" s="9"/>
      <c r="AG108" s="9"/>
      <c r="AJ108" s="9"/>
      <c r="BA108" s="7">
        <v>1</v>
      </c>
      <c r="BB108" s="7">
        <v>1</v>
      </c>
      <c r="BC108" s="7">
        <v>1</v>
      </c>
      <c r="BK108" s="3">
        <v>3</v>
      </c>
    </row>
    <row r="109" spans="1:63" ht="42" customHeight="1">
      <c r="A109" s="21" t="s">
        <v>771</v>
      </c>
      <c r="B109" s="21" t="s">
        <v>772</v>
      </c>
      <c r="C109" s="21" t="s">
        <v>773</v>
      </c>
      <c r="D109" s="21" t="s">
        <v>27</v>
      </c>
      <c r="E109" s="9" t="s">
        <v>823</v>
      </c>
      <c r="F109" s="21"/>
      <c r="G109" s="21"/>
      <c r="H109" s="21"/>
      <c r="I109" s="21"/>
      <c r="J109" s="21"/>
      <c r="K109" s="21"/>
      <c r="L109" s="21"/>
      <c r="M109" s="7" t="s">
        <v>26</v>
      </c>
      <c r="N109" s="9" t="s">
        <v>774</v>
      </c>
      <c r="O109" s="37" t="s">
        <v>834</v>
      </c>
      <c r="P109" s="3">
        <v>1</v>
      </c>
      <c r="Q109" s="20" t="s">
        <v>184</v>
      </c>
      <c r="R109" s="9" t="s">
        <v>813</v>
      </c>
      <c r="S109" s="10" t="s">
        <v>775</v>
      </c>
      <c r="T109" s="10" t="s">
        <v>295</v>
      </c>
      <c r="V109" s="9"/>
      <c r="X109" s="9"/>
      <c r="AG109" s="9"/>
      <c r="AJ109" s="9"/>
      <c r="BH109" s="7">
        <v>1</v>
      </c>
      <c r="BK109" s="3">
        <v>1</v>
      </c>
    </row>
    <row r="110" spans="1:63" ht="42" customHeight="1">
      <c r="A110" s="21" t="s">
        <v>776</v>
      </c>
      <c r="B110" s="21" t="s">
        <v>777</v>
      </c>
      <c r="C110" s="21" t="s">
        <v>778</v>
      </c>
      <c r="D110" s="21" t="s">
        <v>779</v>
      </c>
      <c r="E110" s="9" t="s">
        <v>823</v>
      </c>
      <c r="F110" s="21"/>
      <c r="G110" s="21"/>
      <c r="H110" s="21"/>
      <c r="I110" s="21"/>
      <c r="J110" s="21"/>
      <c r="K110" s="21"/>
      <c r="L110" s="21"/>
      <c r="M110" s="7" t="s">
        <v>26</v>
      </c>
      <c r="N110" s="9" t="s">
        <v>780</v>
      </c>
      <c r="O110" s="37" t="s">
        <v>19</v>
      </c>
      <c r="P110" s="3">
        <v>5</v>
      </c>
      <c r="Q110" s="20" t="s">
        <v>193</v>
      </c>
      <c r="R110" s="9" t="s">
        <v>219</v>
      </c>
      <c r="S110" s="10" t="s">
        <v>781</v>
      </c>
      <c r="T110" s="10" t="s">
        <v>7</v>
      </c>
      <c r="U110" s="9" t="s">
        <v>564</v>
      </c>
      <c r="V110" s="9" t="s">
        <v>813</v>
      </c>
      <c r="W110" s="9" t="s">
        <v>782</v>
      </c>
      <c r="X110" s="9" t="s">
        <v>7</v>
      </c>
      <c r="Y110" s="9" t="s">
        <v>783</v>
      </c>
      <c r="Z110" s="9" t="s">
        <v>813</v>
      </c>
      <c r="AA110" s="9" t="s">
        <v>813</v>
      </c>
      <c r="AB110" s="9" t="s">
        <v>813</v>
      </c>
      <c r="AC110" s="9" t="s">
        <v>194</v>
      </c>
      <c r="AD110" s="9" t="s">
        <v>813</v>
      </c>
      <c r="AE110" s="9" t="s">
        <v>784</v>
      </c>
      <c r="AF110" s="10" t="s">
        <v>785</v>
      </c>
      <c r="AG110" s="9" t="s">
        <v>200</v>
      </c>
      <c r="AH110" s="9" t="s">
        <v>813</v>
      </c>
      <c r="AI110" s="9" t="s">
        <v>786</v>
      </c>
      <c r="AJ110" s="9" t="s">
        <v>785</v>
      </c>
      <c r="BA110" s="7">
        <v>1</v>
      </c>
      <c r="BE110" s="7">
        <v>2</v>
      </c>
      <c r="BG110" s="7">
        <v>1</v>
      </c>
      <c r="BI110" s="3">
        <v>1</v>
      </c>
      <c r="BK110" s="3">
        <v>4</v>
      </c>
    </row>
    <row r="111" spans="1:63" ht="42" customHeight="1">
      <c r="A111" s="8" t="s">
        <v>787</v>
      </c>
      <c r="B111" s="8" t="s">
        <v>788</v>
      </c>
      <c r="C111" s="8" t="s">
        <v>789</v>
      </c>
      <c r="D111" s="8" t="s">
        <v>790</v>
      </c>
      <c r="E111" s="9" t="s">
        <v>823</v>
      </c>
      <c r="F111" s="8"/>
      <c r="G111" s="8"/>
      <c r="H111" s="8"/>
      <c r="I111" s="8"/>
      <c r="J111" s="8"/>
      <c r="K111" s="8"/>
      <c r="L111" s="8"/>
      <c r="M111" s="7" t="s">
        <v>20</v>
      </c>
      <c r="N111" s="9" t="s">
        <v>791</v>
      </c>
      <c r="O111" s="37" t="s">
        <v>19</v>
      </c>
      <c r="P111" s="3">
        <v>5</v>
      </c>
      <c r="Q111" s="20" t="s">
        <v>408</v>
      </c>
      <c r="R111" s="9" t="s">
        <v>813</v>
      </c>
      <c r="S111" s="9" t="s">
        <v>813</v>
      </c>
      <c r="T111" s="9" t="s">
        <v>813</v>
      </c>
      <c r="U111" s="9" t="s">
        <v>792</v>
      </c>
      <c r="V111" s="9" t="s">
        <v>813</v>
      </c>
      <c r="W111" s="9" t="s">
        <v>813</v>
      </c>
      <c r="X111" s="9" t="s">
        <v>813</v>
      </c>
      <c r="Y111" s="9" t="s">
        <v>793</v>
      </c>
      <c r="Z111" s="9" t="s">
        <v>813</v>
      </c>
      <c r="AA111" s="9" t="s">
        <v>813</v>
      </c>
      <c r="AB111" s="9" t="s">
        <v>813</v>
      </c>
      <c r="AC111" s="9" t="s">
        <v>382</v>
      </c>
      <c r="AD111" s="9" t="s">
        <v>813</v>
      </c>
      <c r="AE111" s="9" t="s">
        <v>813</v>
      </c>
      <c r="AF111" s="9" t="s">
        <v>813</v>
      </c>
      <c r="AG111" s="9"/>
      <c r="AJ111" s="9"/>
      <c r="BA111" s="7">
        <v>1</v>
      </c>
      <c r="BB111" s="7">
        <v>2</v>
      </c>
      <c r="BC111" s="7">
        <v>2</v>
      </c>
      <c r="BK111" s="3">
        <v>3</v>
      </c>
    </row>
    <row r="112" spans="1:63" ht="42" customHeight="1">
      <c r="A112" s="21" t="s">
        <v>794</v>
      </c>
      <c r="B112" s="21" t="s">
        <v>795</v>
      </c>
      <c r="C112" s="21" t="s">
        <v>796</v>
      </c>
      <c r="D112" s="21" t="s">
        <v>525</v>
      </c>
      <c r="E112" s="9" t="s">
        <v>824</v>
      </c>
      <c r="F112" s="21"/>
      <c r="G112" s="21"/>
      <c r="H112" s="21"/>
      <c r="I112" s="21"/>
      <c r="J112" s="21"/>
      <c r="K112" s="21"/>
      <c r="L112" s="21"/>
      <c r="M112" s="7" t="s">
        <v>26</v>
      </c>
      <c r="N112" s="9" t="s">
        <v>797</v>
      </c>
      <c r="O112" s="37" t="s">
        <v>19</v>
      </c>
      <c r="P112" s="3">
        <v>5</v>
      </c>
      <c r="Q112" s="20" t="s">
        <v>798</v>
      </c>
      <c r="R112" s="9" t="s">
        <v>813</v>
      </c>
      <c r="S112" s="10" t="s">
        <v>799</v>
      </c>
      <c r="T112" s="10" t="s">
        <v>295</v>
      </c>
      <c r="U112" s="9" t="s">
        <v>800</v>
      </c>
      <c r="V112" s="9" t="s">
        <v>813</v>
      </c>
      <c r="W112" s="10" t="s">
        <v>367</v>
      </c>
      <c r="X112" s="9" t="s">
        <v>813</v>
      </c>
      <c r="Y112" s="9" t="s">
        <v>801</v>
      </c>
      <c r="Z112" s="9" t="s">
        <v>813</v>
      </c>
      <c r="AA112" s="10" t="s">
        <v>802</v>
      </c>
      <c r="AB112" s="9" t="s">
        <v>813</v>
      </c>
      <c r="AC112" s="9" t="s">
        <v>803</v>
      </c>
      <c r="AD112" s="9" t="s">
        <v>813</v>
      </c>
      <c r="AE112" s="9" t="s">
        <v>804</v>
      </c>
      <c r="AF112" s="10" t="s">
        <v>6</v>
      </c>
      <c r="AG112" s="9"/>
      <c r="AJ112" s="9"/>
      <c r="BA112" s="7">
        <v>3</v>
      </c>
      <c r="BB112" s="7">
        <v>1</v>
      </c>
      <c r="BK112" s="3">
        <v>2</v>
      </c>
    </row>
    <row r="113" spans="1:63" ht="42" customHeight="1">
      <c r="A113" s="21" t="s">
        <v>805</v>
      </c>
      <c r="B113" s="21" t="s">
        <v>806</v>
      </c>
      <c r="C113" s="21" t="s">
        <v>807</v>
      </c>
      <c r="D113" s="21" t="s">
        <v>695</v>
      </c>
      <c r="E113" s="9" t="s">
        <v>825</v>
      </c>
      <c r="F113" s="21"/>
      <c r="G113" s="21"/>
      <c r="H113" s="21"/>
      <c r="I113" s="21"/>
      <c r="J113" s="21"/>
      <c r="K113" s="21"/>
      <c r="L113" s="21"/>
      <c r="M113" s="7" t="s">
        <v>26</v>
      </c>
      <c r="N113" s="9" t="s">
        <v>808</v>
      </c>
      <c r="O113" s="37" t="s">
        <v>19</v>
      </c>
      <c r="P113" s="3">
        <v>4</v>
      </c>
      <c r="Q113" s="20" t="s">
        <v>182</v>
      </c>
      <c r="R113" s="9" t="s">
        <v>266</v>
      </c>
      <c r="S113" s="10" t="s">
        <v>573</v>
      </c>
      <c r="T113" s="10" t="s">
        <v>6</v>
      </c>
      <c r="U113" s="9" t="s">
        <v>376</v>
      </c>
      <c r="V113" s="9" t="s">
        <v>266</v>
      </c>
      <c r="W113" s="10" t="s">
        <v>295</v>
      </c>
      <c r="X113" s="9" t="s">
        <v>6</v>
      </c>
      <c r="Y113" s="9" t="s">
        <v>809</v>
      </c>
      <c r="Z113" s="10" t="s">
        <v>219</v>
      </c>
      <c r="AA113" s="10" t="s">
        <v>295</v>
      </c>
      <c r="AB113" s="10" t="s">
        <v>6</v>
      </c>
      <c r="AC113" s="9" t="s">
        <v>810</v>
      </c>
      <c r="AD113" s="10" t="s">
        <v>811</v>
      </c>
      <c r="AE113" s="9" t="s">
        <v>812</v>
      </c>
      <c r="AF113" s="10" t="s">
        <v>8</v>
      </c>
      <c r="AG113" s="9"/>
      <c r="AJ113" s="9"/>
      <c r="BB113" s="7">
        <v>3</v>
      </c>
      <c r="BC113" s="7">
        <v>1</v>
      </c>
      <c r="BI113" s="3">
        <v>1</v>
      </c>
      <c r="BK113" s="3">
        <v>3</v>
      </c>
    </row>
    <row r="114" spans="1:63" ht="42" customHeight="1">
      <c r="B114" s="29" t="s">
        <v>836</v>
      </c>
      <c r="C114" s="20" t="s">
        <v>837</v>
      </c>
      <c r="D114" s="30">
        <v>1.883</v>
      </c>
      <c r="E114" s="31" t="s">
        <v>838</v>
      </c>
      <c r="L114" s="3" t="s">
        <v>19</v>
      </c>
      <c r="M114" s="7" t="s">
        <v>26</v>
      </c>
      <c r="N114" s="8" t="s">
        <v>839</v>
      </c>
      <c r="O114" s="37" t="s">
        <v>19</v>
      </c>
      <c r="P114" s="8">
        <v>3</v>
      </c>
      <c r="Q114" s="9" t="s">
        <v>186</v>
      </c>
      <c r="R114" s="10" t="s">
        <v>219</v>
      </c>
      <c r="S114" s="9" t="s">
        <v>916</v>
      </c>
      <c r="T114" s="10" t="s">
        <v>6</v>
      </c>
      <c r="U114" s="9" t="s">
        <v>170</v>
      </c>
      <c r="V114" s="10" t="s">
        <v>917</v>
      </c>
      <c r="W114" s="9" t="s">
        <v>918</v>
      </c>
      <c r="X114" s="10" t="s">
        <v>6</v>
      </c>
      <c r="BB114" s="7">
        <v>2</v>
      </c>
      <c r="BC114" s="7">
        <v>1</v>
      </c>
      <c r="BK114" s="3">
        <v>2</v>
      </c>
    </row>
    <row r="115" spans="1:63" ht="42" customHeight="1">
      <c r="B115" s="29" t="s">
        <v>840</v>
      </c>
      <c r="C115" s="20" t="s">
        <v>837</v>
      </c>
      <c r="D115" s="30">
        <v>1.883</v>
      </c>
      <c r="E115" s="31" t="s">
        <v>841</v>
      </c>
      <c r="L115" s="3" t="s">
        <v>19</v>
      </c>
      <c r="M115" s="7" t="s">
        <v>26</v>
      </c>
      <c r="N115" s="8" t="s">
        <v>842</v>
      </c>
      <c r="O115" s="37" t="s">
        <v>19</v>
      </c>
      <c r="P115" s="7">
        <v>8</v>
      </c>
      <c r="Q115" s="9" t="s">
        <v>919</v>
      </c>
      <c r="R115" s="7" t="s">
        <v>813</v>
      </c>
      <c r="S115" s="10" t="s">
        <v>920</v>
      </c>
      <c r="T115" s="9" t="s">
        <v>22</v>
      </c>
      <c r="U115" s="9" t="s">
        <v>921</v>
      </c>
      <c r="V115" s="10" t="s">
        <v>813</v>
      </c>
      <c r="W115" s="10" t="s">
        <v>922</v>
      </c>
      <c r="X115" s="10" t="s">
        <v>22</v>
      </c>
      <c r="Y115" s="9" t="s">
        <v>925</v>
      </c>
      <c r="Z115" s="10" t="s">
        <v>813</v>
      </c>
      <c r="AA115" s="10" t="s">
        <v>813</v>
      </c>
      <c r="AB115" s="10" t="s">
        <v>22</v>
      </c>
      <c r="AC115" s="10" t="s">
        <v>923</v>
      </c>
      <c r="AD115" s="10" t="s">
        <v>813</v>
      </c>
      <c r="AE115" s="10" t="s">
        <v>924</v>
      </c>
      <c r="AF115" s="10" t="s">
        <v>22</v>
      </c>
      <c r="AG115" s="9" t="s">
        <v>926</v>
      </c>
      <c r="AH115" s="10" t="s">
        <v>813</v>
      </c>
      <c r="AI115" s="10" t="s">
        <v>813</v>
      </c>
      <c r="AJ115" s="10" t="s">
        <v>813</v>
      </c>
      <c r="BA115" s="7">
        <v>2</v>
      </c>
      <c r="BF115" s="7">
        <v>2</v>
      </c>
      <c r="BJ115" s="3">
        <v>2</v>
      </c>
      <c r="BK115" s="3">
        <v>3</v>
      </c>
    </row>
    <row r="116" spans="1:63" ht="42" customHeight="1">
      <c r="B116" s="29" t="s">
        <v>843</v>
      </c>
      <c r="C116" s="20" t="s">
        <v>835</v>
      </c>
      <c r="D116" s="30">
        <v>1.883</v>
      </c>
      <c r="E116" s="31" t="s">
        <v>844</v>
      </c>
      <c r="L116" s="3" t="s">
        <v>19</v>
      </c>
      <c r="M116" s="7" t="s">
        <v>26</v>
      </c>
      <c r="N116" s="8" t="s">
        <v>845</v>
      </c>
      <c r="O116" s="37" t="s">
        <v>834</v>
      </c>
      <c r="P116" s="7">
        <v>3</v>
      </c>
      <c r="Q116" s="9" t="s">
        <v>184</v>
      </c>
      <c r="R116" s="9" t="s">
        <v>927</v>
      </c>
      <c r="S116" s="10" t="s">
        <v>601</v>
      </c>
      <c r="T116" s="10" t="s">
        <v>6</v>
      </c>
      <c r="U116" s="9" t="s">
        <v>928</v>
      </c>
      <c r="V116" s="10" t="s">
        <v>267</v>
      </c>
      <c r="W116" s="9" t="s">
        <v>929</v>
      </c>
      <c r="X116" s="10" t="s">
        <v>6</v>
      </c>
      <c r="Y116" s="9" t="s">
        <v>565</v>
      </c>
      <c r="Z116" s="10" t="s">
        <v>267</v>
      </c>
      <c r="AA116" s="9" t="s">
        <v>367</v>
      </c>
      <c r="AB116" s="10" t="s">
        <v>6</v>
      </c>
      <c r="BA116" s="7">
        <v>1</v>
      </c>
      <c r="BC116" s="7">
        <v>1</v>
      </c>
      <c r="BH116" s="7">
        <v>1</v>
      </c>
      <c r="BK116" s="3">
        <v>3</v>
      </c>
    </row>
    <row r="117" spans="1:63" ht="42" customHeight="1">
      <c r="B117" s="29" t="s">
        <v>846</v>
      </c>
      <c r="C117" s="20" t="s">
        <v>847</v>
      </c>
      <c r="D117" s="30">
        <v>3.8130000000000002</v>
      </c>
      <c r="E117" s="31" t="s">
        <v>848</v>
      </c>
      <c r="L117" s="3" t="s">
        <v>19</v>
      </c>
      <c r="M117" s="7" t="s">
        <v>26</v>
      </c>
      <c r="N117" s="8" t="s">
        <v>849</v>
      </c>
      <c r="O117" s="37" t="s">
        <v>19</v>
      </c>
      <c r="P117" s="7">
        <v>3</v>
      </c>
      <c r="Q117" s="9" t="s">
        <v>177</v>
      </c>
      <c r="R117" s="10" t="s">
        <v>275</v>
      </c>
      <c r="S117" s="9" t="s">
        <v>930</v>
      </c>
      <c r="T117" s="10" t="s">
        <v>6</v>
      </c>
      <c r="U117" s="9" t="s">
        <v>565</v>
      </c>
      <c r="V117" s="10" t="s">
        <v>267</v>
      </c>
      <c r="W117" s="10" t="s">
        <v>367</v>
      </c>
      <c r="X117" s="10" t="s">
        <v>6</v>
      </c>
      <c r="Y117" s="9" t="s">
        <v>908</v>
      </c>
      <c r="Z117" s="10" t="s">
        <v>267</v>
      </c>
      <c r="AA117" s="10" t="s">
        <v>910</v>
      </c>
      <c r="AB117" s="10" t="s">
        <v>7</v>
      </c>
      <c r="BA117" s="7">
        <v>2</v>
      </c>
      <c r="BC117" s="7">
        <v>1</v>
      </c>
      <c r="BK117" s="3">
        <v>2</v>
      </c>
    </row>
    <row r="118" spans="1:63" ht="42" customHeight="1">
      <c r="B118" s="9" t="s">
        <v>859</v>
      </c>
      <c r="C118" s="12" t="s">
        <v>860</v>
      </c>
      <c r="D118" s="10" t="s">
        <v>861</v>
      </c>
      <c r="K118" s="10" t="s">
        <v>19</v>
      </c>
      <c r="M118" s="7" t="s">
        <v>26</v>
      </c>
      <c r="N118" s="9" t="s">
        <v>862</v>
      </c>
      <c r="O118" s="37" t="s">
        <v>19</v>
      </c>
      <c r="P118" s="7">
        <v>3</v>
      </c>
      <c r="Q118" s="9" t="s">
        <v>190</v>
      </c>
      <c r="R118" s="10" t="s">
        <v>813</v>
      </c>
      <c r="S118" s="10" t="s">
        <v>813</v>
      </c>
      <c r="T118" s="10" t="s">
        <v>22</v>
      </c>
      <c r="U118" s="9" t="s">
        <v>931</v>
      </c>
      <c r="V118" s="10" t="s">
        <v>813</v>
      </c>
      <c r="W118" s="10" t="s">
        <v>813</v>
      </c>
      <c r="X118" s="10" t="s">
        <v>22</v>
      </c>
      <c r="Y118" s="10" t="s">
        <v>932</v>
      </c>
      <c r="Z118" s="10" t="s">
        <v>813</v>
      </c>
      <c r="AA118" s="10" t="s">
        <v>813</v>
      </c>
      <c r="AB118" s="10" t="s">
        <v>22</v>
      </c>
      <c r="BA118" s="7">
        <v>1</v>
      </c>
      <c r="BB118" s="7">
        <v>1</v>
      </c>
      <c r="BI118" s="3">
        <v>1</v>
      </c>
      <c r="BK118" s="3">
        <v>3</v>
      </c>
    </row>
    <row r="119" spans="1:63" ht="42" customHeight="1">
      <c r="B119" s="13" t="s">
        <v>863</v>
      </c>
      <c r="C119" s="14" t="s">
        <v>864</v>
      </c>
      <c r="D119" s="9" t="s">
        <v>865</v>
      </c>
      <c r="K119" s="10" t="s">
        <v>19</v>
      </c>
      <c r="M119" s="7" t="s">
        <v>26</v>
      </c>
      <c r="N119" s="9" t="s">
        <v>878</v>
      </c>
      <c r="O119" s="37" t="s">
        <v>19</v>
      </c>
      <c r="P119" s="7">
        <v>4</v>
      </c>
      <c r="Q119" s="9" t="s">
        <v>565</v>
      </c>
      <c r="R119" s="9" t="s">
        <v>933</v>
      </c>
      <c r="S119" s="11" t="s">
        <v>605</v>
      </c>
      <c r="T119" s="9" t="s">
        <v>6</v>
      </c>
      <c r="U119" s="9" t="s">
        <v>177</v>
      </c>
      <c r="V119" s="9" t="s">
        <v>934</v>
      </c>
      <c r="W119" s="9" t="s">
        <v>935</v>
      </c>
      <c r="X119" s="10" t="s">
        <v>6</v>
      </c>
      <c r="Y119" s="10" t="s">
        <v>324</v>
      </c>
      <c r="Z119" s="9" t="s">
        <v>936</v>
      </c>
      <c r="AA119" s="10" t="s">
        <v>937</v>
      </c>
      <c r="AB119" s="10" t="s">
        <v>22</v>
      </c>
      <c r="AC119" s="9" t="s">
        <v>938</v>
      </c>
      <c r="AD119" s="9" t="s">
        <v>911</v>
      </c>
      <c r="AE119" s="10" t="s">
        <v>939</v>
      </c>
      <c r="AF119" s="10" t="s">
        <v>7</v>
      </c>
      <c r="BA119" s="7">
        <v>1</v>
      </c>
      <c r="BC119" s="7">
        <v>1</v>
      </c>
      <c r="BE119" s="7">
        <v>1</v>
      </c>
      <c r="BG119" s="7">
        <v>1</v>
      </c>
      <c r="BK119" s="3">
        <v>4</v>
      </c>
    </row>
    <row r="120" spans="1:63" ht="42" customHeight="1">
      <c r="B120" s="9" t="s">
        <v>866</v>
      </c>
      <c r="C120" s="14" t="s">
        <v>867</v>
      </c>
      <c r="D120" s="10" t="s">
        <v>868</v>
      </c>
      <c r="K120" s="10" t="s">
        <v>19</v>
      </c>
      <c r="M120" s="7" t="s">
        <v>26</v>
      </c>
      <c r="N120" s="9" t="s">
        <v>879</v>
      </c>
      <c r="O120" s="37" t="s">
        <v>19</v>
      </c>
      <c r="P120" s="7">
        <v>4</v>
      </c>
      <c r="Q120" s="9" t="s">
        <v>940</v>
      </c>
      <c r="R120" s="10" t="s">
        <v>813</v>
      </c>
      <c r="S120" s="11" t="s">
        <v>941</v>
      </c>
      <c r="T120" s="10" t="s">
        <v>22</v>
      </c>
      <c r="U120" s="9" t="s">
        <v>942</v>
      </c>
      <c r="V120" s="10" t="s">
        <v>813</v>
      </c>
      <c r="W120" s="10" t="s">
        <v>943</v>
      </c>
      <c r="X120" s="10" t="s">
        <v>22</v>
      </c>
      <c r="Y120" s="10" t="s">
        <v>195</v>
      </c>
      <c r="Z120" s="10" t="s">
        <v>813</v>
      </c>
      <c r="AA120" s="10" t="s">
        <v>944</v>
      </c>
      <c r="AB120" s="10" t="s">
        <v>22</v>
      </c>
      <c r="AC120" s="9" t="s">
        <v>184</v>
      </c>
      <c r="AD120" s="10" t="s">
        <v>813</v>
      </c>
      <c r="AE120" s="10" t="s">
        <v>813</v>
      </c>
      <c r="AF120" s="10" t="s">
        <v>813</v>
      </c>
      <c r="BF120" s="7">
        <v>2</v>
      </c>
      <c r="BH120" s="7">
        <v>1</v>
      </c>
      <c r="BJ120" s="3">
        <v>1</v>
      </c>
      <c r="BK120" s="3">
        <v>3</v>
      </c>
    </row>
    <row r="121" spans="1:63" ht="42" customHeight="1">
      <c r="B121" s="9" t="s">
        <v>869</v>
      </c>
      <c r="C121" s="14" t="s">
        <v>870</v>
      </c>
      <c r="D121" s="10" t="s">
        <v>871</v>
      </c>
      <c r="K121" s="10" t="s">
        <v>19</v>
      </c>
      <c r="M121" s="7" t="s">
        <v>26</v>
      </c>
      <c r="N121" s="9" t="s">
        <v>880</v>
      </c>
      <c r="O121" s="37" t="s">
        <v>19</v>
      </c>
      <c r="P121" s="7">
        <v>6</v>
      </c>
      <c r="Q121" s="9" t="s">
        <v>382</v>
      </c>
      <c r="R121" s="10" t="s">
        <v>813</v>
      </c>
      <c r="S121" s="11" t="s">
        <v>945</v>
      </c>
      <c r="T121" s="10" t="s">
        <v>6</v>
      </c>
      <c r="U121" s="9" t="s">
        <v>946</v>
      </c>
      <c r="V121" s="10" t="s">
        <v>813</v>
      </c>
      <c r="W121" s="9" t="s">
        <v>947</v>
      </c>
      <c r="X121" s="10" t="s">
        <v>6</v>
      </c>
      <c r="Y121" s="10" t="s">
        <v>948</v>
      </c>
      <c r="Z121" s="10" t="s">
        <v>813</v>
      </c>
      <c r="AA121" s="9" t="s">
        <v>949</v>
      </c>
      <c r="AB121" s="10" t="s">
        <v>6</v>
      </c>
      <c r="AC121" s="9" t="s">
        <v>950</v>
      </c>
      <c r="AD121" s="10" t="s">
        <v>813</v>
      </c>
      <c r="AE121" s="9" t="s">
        <v>951</v>
      </c>
      <c r="AF121" s="10" t="s">
        <v>9</v>
      </c>
      <c r="BB121" s="7">
        <v>4</v>
      </c>
      <c r="BI121" s="3">
        <v>1</v>
      </c>
      <c r="BJ121" s="3">
        <v>1</v>
      </c>
      <c r="BK121" s="3">
        <v>3</v>
      </c>
    </row>
    <row r="122" spans="1:63" ht="42" customHeight="1">
      <c r="B122" s="9" t="s">
        <v>872</v>
      </c>
      <c r="C122" s="14" t="s">
        <v>873</v>
      </c>
      <c r="D122" s="10" t="s">
        <v>874</v>
      </c>
      <c r="K122" s="10" t="s">
        <v>19</v>
      </c>
      <c r="M122" s="7" t="s">
        <v>26</v>
      </c>
      <c r="N122" s="9" t="s">
        <v>881</v>
      </c>
      <c r="O122" s="37" t="s">
        <v>834</v>
      </c>
      <c r="P122" s="7">
        <v>1</v>
      </c>
      <c r="Q122" s="9" t="s">
        <v>177</v>
      </c>
      <c r="R122" s="10" t="s">
        <v>267</v>
      </c>
      <c r="S122" s="10" t="s">
        <v>813</v>
      </c>
      <c r="T122" s="10" t="s">
        <v>6</v>
      </c>
      <c r="BC122" s="7">
        <v>1</v>
      </c>
      <c r="BK122" s="3">
        <v>1</v>
      </c>
    </row>
    <row r="123" spans="1:63" ht="42" customHeight="1">
      <c r="B123" s="9" t="s">
        <v>875</v>
      </c>
      <c r="C123" s="14" t="s">
        <v>876</v>
      </c>
      <c r="D123" s="10" t="s">
        <v>877</v>
      </c>
      <c r="K123" s="10" t="s">
        <v>19</v>
      </c>
      <c r="M123" s="7" t="s">
        <v>26</v>
      </c>
      <c r="N123" s="9" t="s">
        <v>882</v>
      </c>
      <c r="O123" s="37" t="s">
        <v>19</v>
      </c>
      <c r="P123" s="7">
        <v>6</v>
      </c>
      <c r="Q123" s="9" t="s">
        <v>242</v>
      </c>
      <c r="R123" s="10" t="s">
        <v>813</v>
      </c>
      <c r="S123" s="10" t="s">
        <v>813</v>
      </c>
      <c r="T123" s="10" t="s">
        <v>22</v>
      </c>
      <c r="U123" s="9" t="s">
        <v>565</v>
      </c>
      <c r="V123" s="10" t="s">
        <v>813</v>
      </c>
      <c r="W123" s="10" t="s">
        <v>813</v>
      </c>
      <c r="X123" s="10" t="s">
        <v>813</v>
      </c>
      <c r="Y123" s="9" t="s">
        <v>952</v>
      </c>
      <c r="Z123" s="10" t="s">
        <v>813</v>
      </c>
      <c r="AA123" s="10" t="s">
        <v>813</v>
      </c>
      <c r="AB123" s="10" t="s">
        <v>813</v>
      </c>
      <c r="AC123" s="10" t="s">
        <v>564</v>
      </c>
      <c r="AD123" s="10" t="s">
        <v>813</v>
      </c>
      <c r="AE123" s="10" t="s">
        <v>813</v>
      </c>
      <c r="AF123" s="10" t="s">
        <v>813</v>
      </c>
      <c r="AG123" s="10" t="s">
        <v>953</v>
      </c>
      <c r="AH123" s="10" t="s">
        <v>813</v>
      </c>
      <c r="AI123" s="10" t="s">
        <v>813</v>
      </c>
      <c r="AJ123" s="10" t="s">
        <v>22</v>
      </c>
      <c r="BA123" s="7">
        <v>1</v>
      </c>
      <c r="BB123" s="7">
        <v>2</v>
      </c>
      <c r="BC123" s="7">
        <v>1</v>
      </c>
      <c r="BI123" s="3">
        <v>2</v>
      </c>
      <c r="BK123" s="3">
        <v>4</v>
      </c>
    </row>
    <row r="124" spans="1:63" ht="42" customHeight="1">
      <c r="B124" s="9" t="s">
        <v>883</v>
      </c>
      <c r="C124" s="14" t="s">
        <v>884</v>
      </c>
      <c r="D124" s="9" t="s">
        <v>885</v>
      </c>
      <c r="K124" s="10" t="s">
        <v>19</v>
      </c>
      <c r="M124" s="7" t="s">
        <v>26</v>
      </c>
      <c r="N124" s="9" t="s">
        <v>886</v>
      </c>
      <c r="O124" s="37" t="s">
        <v>19</v>
      </c>
      <c r="P124" s="7">
        <v>3</v>
      </c>
      <c r="Q124" s="9" t="s">
        <v>954</v>
      </c>
      <c r="R124" s="10" t="s">
        <v>813</v>
      </c>
      <c r="S124" s="9" t="s">
        <v>955</v>
      </c>
      <c r="T124" s="10" t="s">
        <v>22</v>
      </c>
      <c r="U124" s="9" t="s">
        <v>242</v>
      </c>
      <c r="V124" s="10" t="s">
        <v>813</v>
      </c>
      <c r="W124" s="10" t="s">
        <v>956</v>
      </c>
      <c r="X124" s="10" t="s">
        <v>813</v>
      </c>
      <c r="BB124" s="7">
        <v>2</v>
      </c>
      <c r="BC124" s="7">
        <v>1</v>
      </c>
      <c r="BK124" s="3">
        <v>2</v>
      </c>
    </row>
    <row r="125" spans="1:63" ht="42" customHeight="1">
      <c r="B125" s="9" t="s">
        <v>887</v>
      </c>
      <c r="C125" s="12" t="s">
        <v>888</v>
      </c>
      <c r="D125" s="10" t="s">
        <v>889</v>
      </c>
      <c r="K125" s="10" t="s">
        <v>19</v>
      </c>
      <c r="M125" s="7" t="s">
        <v>26</v>
      </c>
      <c r="N125" s="9" t="s">
        <v>893</v>
      </c>
      <c r="O125" s="37" t="s">
        <v>19</v>
      </c>
      <c r="P125" s="7">
        <v>3</v>
      </c>
      <c r="Q125" s="9" t="s">
        <v>177</v>
      </c>
      <c r="R125" s="10" t="s">
        <v>957</v>
      </c>
      <c r="S125" s="9" t="s">
        <v>958</v>
      </c>
      <c r="T125" s="10" t="s">
        <v>22</v>
      </c>
      <c r="U125" s="9" t="s">
        <v>981</v>
      </c>
      <c r="V125" s="10" t="s">
        <v>957</v>
      </c>
      <c r="W125" s="9" t="s">
        <v>959</v>
      </c>
      <c r="X125" s="10" t="s">
        <v>22</v>
      </c>
      <c r="Y125" s="9" t="s">
        <v>960</v>
      </c>
      <c r="Z125" s="10" t="s">
        <v>957</v>
      </c>
      <c r="AA125" s="9" t="s">
        <v>961</v>
      </c>
      <c r="AB125" s="9" t="s">
        <v>22</v>
      </c>
      <c r="BB125" s="7">
        <v>3</v>
      </c>
      <c r="BC125" s="7">
        <v>1</v>
      </c>
      <c r="BK125" s="3">
        <v>2</v>
      </c>
    </row>
    <row r="126" spans="1:63" ht="42" customHeight="1">
      <c r="B126" s="9" t="s">
        <v>890</v>
      </c>
      <c r="C126" s="15" t="s">
        <v>891</v>
      </c>
      <c r="D126" s="10" t="s">
        <v>892</v>
      </c>
      <c r="K126" s="10" t="s">
        <v>19</v>
      </c>
      <c r="M126" s="7" t="s">
        <v>26</v>
      </c>
      <c r="N126" s="9" t="s">
        <v>894</v>
      </c>
      <c r="O126" s="37" t="s">
        <v>19</v>
      </c>
      <c r="P126" s="7">
        <v>5</v>
      </c>
      <c r="Q126" s="9" t="s">
        <v>24</v>
      </c>
      <c r="R126" s="9" t="s">
        <v>813</v>
      </c>
      <c r="S126" s="9" t="s">
        <v>813</v>
      </c>
      <c r="T126" s="9" t="s">
        <v>813</v>
      </c>
      <c r="U126" s="9" t="s">
        <v>962</v>
      </c>
      <c r="V126" s="10" t="s">
        <v>813</v>
      </c>
      <c r="W126" s="10" t="s">
        <v>813</v>
      </c>
      <c r="X126" s="10" t="s">
        <v>813</v>
      </c>
      <c r="Y126" s="9" t="s">
        <v>963</v>
      </c>
      <c r="Z126" s="10" t="s">
        <v>813</v>
      </c>
      <c r="AA126" s="10" t="s">
        <v>813</v>
      </c>
      <c r="AB126" s="10" t="s">
        <v>813</v>
      </c>
      <c r="AC126" s="9" t="s">
        <v>964</v>
      </c>
      <c r="AD126" s="10" t="s">
        <v>813</v>
      </c>
      <c r="AE126" s="10" t="s">
        <v>813</v>
      </c>
      <c r="AF126" s="10" t="s">
        <v>813</v>
      </c>
      <c r="AG126" s="10" t="s">
        <v>323</v>
      </c>
      <c r="AH126" s="10" t="s">
        <v>813</v>
      </c>
      <c r="AI126" s="10" t="s">
        <v>813</v>
      </c>
      <c r="AJ126" s="10" t="s">
        <v>813</v>
      </c>
      <c r="BA126" s="7">
        <v>1</v>
      </c>
      <c r="BB126" s="7">
        <v>1</v>
      </c>
      <c r="BD126" s="7">
        <v>1</v>
      </c>
      <c r="BG126" s="7">
        <v>1</v>
      </c>
      <c r="BJ126" s="3">
        <v>1</v>
      </c>
      <c r="BK126" s="3">
        <v>5</v>
      </c>
    </row>
    <row r="127" spans="1:63" ht="42" customHeight="1">
      <c r="B127" s="9" t="s">
        <v>850</v>
      </c>
      <c r="C127" s="12" t="s">
        <v>851</v>
      </c>
      <c r="D127" s="10" t="s">
        <v>852</v>
      </c>
      <c r="K127" s="10" t="s">
        <v>19</v>
      </c>
      <c r="M127" s="7" t="s">
        <v>856</v>
      </c>
      <c r="N127" s="9" t="s">
        <v>857</v>
      </c>
      <c r="O127" s="37" t="s">
        <v>19</v>
      </c>
      <c r="P127" s="7">
        <v>3</v>
      </c>
      <c r="Q127" s="13" t="s">
        <v>965</v>
      </c>
      <c r="R127" s="9" t="s">
        <v>813</v>
      </c>
      <c r="S127" s="9" t="s">
        <v>813</v>
      </c>
      <c r="T127" s="9" t="s">
        <v>813</v>
      </c>
      <c r="U127" s="9" t="s">
        <v>966</v>
      </c>
      <c r="V127" s="10" t="s">
        <v>813</v>
      </c>
      <c r="W127" s="10" t="s">
        <v>813</v>
      </c>
      <c r="X127" s="10" t="s">
        <v>813</v>
      </c>
      <c r="Y127" s="9" t="s">
        <v>647</v>
      </c>
      <c r="Z127" s="10" t="s">
        <v>813</v>
      </c>
      <c r="AA127" s="10" t="s">
        <v>813</v>
      </c>
      <c r="AB127" s="10" t="s">
        <v>813</v>
      </c>
      <c r="BB127" s="7">
        <v>1</v>
      </c>
      <c r="BG127" s="7">
        <v>1</v>
      </c>
      <c r="BJ127" s="3">
        <v>1</v>
      </c>
      <c r="BK127" s="3">
        <v>3</v>
      </c>
    </row>
    <row r="128" spans="1:63" ht="42" customHeight="1">
      <c r="B128" s="9" t="s">
        <v>853</v>
      </c>
      <c r="C128" s="12" t="s">
        <v>854</v>
      </c>
      <c r="D128" s="10" t="s">
        <v>855</v>
      </c>
      <c r="K128" s="10" t="s">
        <v>19</v>
      </c>
      <c r="M128" s="7" t="s">
        <v>26</v>
      </c>
      <c r="N128" s="9" t="s">
        <v>858</v>
      </c>
      <c r="O128" s="37" t="s">
        <v>19</v>
      </c>
      <c r="P128" s="7">
        <v>4</v>
      </c>
      <c r="Q128" s="9" t="s">
        <v>967</v>
      </c>
      <c r="R128" s="10" t="s">
        <v>813</v>
      </c>
      <c r="S128" s="10" t="s">
        <v>813</v>
      </c>
      <c r="T128" s="10" t="s">
        <v>22</v>
      </c>
      <c r="U128" s="9" t="s">
        <v>207</v>
      </c>
      <c r="V128" s="10" t="s">
        <v>813</v>
      </c>
      <c r="W128" s="10" t="s">
        <v>813</v>
      </c>
      <c r="X128" s="10" t="s">
        <v>22</v>
      </c>
      <c r="Y128" s="9" t="s">
        <v>968</v>
      </c>
      <c r="Z128" s="10" t="s">
        <v>813</v>
      </c>
      <c r="AA128" s="10" t="s">
        <v>813</v>
      </c>
      <c r="AB128" s="10" t="s">
        <v>22</v>
      </c>
      <c r="AC128" s="10"/>
      <c r="BB128" s="7">
        <v>2</v>
      </c>
      <c r="BC128" s="7">
        <v>1</v>
      </c>
      <c r="BI128" s="3">
        <v>1</v>
      </c>
      <c r="BK128" s="3">
        <v>3</v>
      </c>
    </row>
    <row r="129" spans="14:63" ht="42" customHeight="1">
      <c r="N129" s="17" t="s">
        <v>983</v>
      </c>
      <c r="O129" s="37" t="s">
        <v>19</v>
      </c>
      <c r="P129" s="32">
        <v>3</v>
      </c>
      <c r="Q129" s="9" t="s">
        <v>984</v>
      </c>
      <c r="R129" s="9" t="s">
        <v>813</v>
      </c>
      <c r="S129" s="20" t="s">
        <v>813</v>
      </c>
      <c r="T129" s="20" t="s">
        <v>813</v>
      </c>
      <c r="U129" s="9" t="s">
        <v>985</v>
      </c>
      <c r="V129" s="9" t="s">
        <v>813</v>
      </c>
      <c r="W129" s="20" t="s">
        <v>813</v>
      </c>
      <c r="X129" s="20" t="s">
        <v>813</v>
      </c>
      <c r="Y129" s="9" t="s">
        <v>986</v>
      </c>
      <c r="Z129" s="9" t="s">
        <v>813</v>
      </c>
      <c r="AA129" s="20" t="s">
        <v>813</v>
      </c>
      <c r="AB129" s="20" t="s">
        <v>813</v>
      </c>
      <c r="BA129" s="7">
        <v>1</v>
      </c>
      <c r="BB129" s="7">
        <v>1</v>
      </c>
      <c r="BC129" s="7">
        <v>1</v>
      </c>
      <c r="BK129" s="3">
        <v>3</v>
      </c>
    </row>
    <row r="130" spans="14:63" ht="42" customHeight="1">
      <c r="N130" s="8" t="s">
        <v>987</v>
      </c>
      <c r="O130" s="37" t="s">
        <v>19</v>
      </c>
      <c r="P130" s="8">
        <v>2</v>
      </c>
      <c r="Q130" s="8" t="s">
        <v>809</v>
      </c>
      <c r="R130" s="8" t="s">
        <v>813</v>
      </c>
      <c r="S130" s="8" t="s">
        <v>813</v>
      </c>
      <c r="T130" s="8" t="s">
        <v>813</v>
      </c>
      <c r="U130" s="8" t="s">
        <v>985</v>
      </c>
      <c r="V130" s="8" t="s">
        <v>813</v>
      </c>
      <c r="W130" s="8" t="s">
        <v>813</v>
      </c>
      <c r="X130" s="8" t="s">
        <v>813</v>
      </c>
      <c r="BB130" s="7">
        <v>1</v>
      </c>
      <c r="BC130" s="7">
        <v>1</v>
      </c>
      <c r="BK130" s="3">
        <v>2</v>
      </c>
    </row>
    <row r="131" spans="14:63" ht="42" customHeight="1">
      <c r="N131" s="21" t="s">
        <v>988</v>
      </c>
      <c r="O131" s="37" t="s">
        <v>19</v>
      </c>
      <c r="P131" s="21">
        <v>6</v>
      </c>
      <c r="Q131" s="20" t="s">
        <v>989</v>
      </c>
      <c r="R131" s="9" t="s">
        <v>813</v>
      </c>
      <c r="S131" s="9" t="s">
        <v>813</v>
      </c>
      <c r="T131" s="9" t="s">
        <v>813</v>
      </c>
      <c r="U131" s="9" t="s">
        <v>546</v>
      </c>
      <c r="V131" s="9" t="s">
        <v>813</v>
      </c>
      <c r="W131" s="9" t="s">
        <v>813</v>
      </c>
      <c r="X131" s="9" t="s">
        <v>813</v>
      </c>
      <c r="Y131" s="9" t="s">
        <v>960</v>
      </c>
      <c r="Z131" s="9" t="s">
        <v>813</v>
      </c>
      <c r="AA131" s="9" t="s">
        <v>813</v>
      </c>
      <c r="AB131" s="9" t="s">
        <v>813</v>
      </c>
      <c r="BB131" s="7">
        <v>3</v>
      </c>
      <c r="BC131" s="7">
        <v>2</v>
      </c>
      <c r="BK131" s="3">
        <v>2</v>
      </c>
    </row>
  </sheetData>
  <mergeCells count="11">
    <mergeCell ref="BA1:BI1"/>
    <mergeCell ref="F1:L1"/>
    <mergeCell ref="AK1:AN1"/>
    <mergeCell ref="AO1:AR1"/>
    <mergeCell ref="AS1:AV1"/>
    <mergeCell ref="AW1:AZ1"/>
    <mergeCell ref="Q1:T1"/>
    <mergeCell ref="U1:X1"/>
    <mergeCell ref="Y1:AB1"/>
    <mergeCell ref="AC1:AF1"/>
    <mergeCell ref="AG1:AJ1"/>
  </mergeCells>
  <dataValidations count="8">
    <dataValidation type="list" allowBlank="1" showInputMessage="1" showErrorMessage="1" sqref="KD32:KD82 WWP32:WWP82 JV32:JV113 TR32:TR113 ADN32:ADN113 ANJ32:ANJ113 AXF32:AXF113 BHB32:BHB113 BQX32:BQX113 CAT32:CAT113 CKP32:CKP113 CUL32:CUL113 DEH32:DEH113 DOD32:DOD113 DXZ32:DXZ113 EHV32:EHV113 ERR32:ERR113 FBN32:FBN113 FLJ32:FLJ113 FVF32:FVF113 GFB32:GFB113 GOX32:GOX113 GYT32:GYT113 HIP32:HIP113 HSL32:HSL113 ICH32:ICH113 IMD32:IMD113 IVZ32:IVZ113 JFV32:JFV113 JPR32:JPR113 JZN32:JZN113 KJJ32:KJJ113 KTF32:KTF113 LDB32:LDB113 LMX32:LMX113 LWT32:LWT113 MGP32:MGP113 MQL32:MQL113 NAH32:NAH113 NKD32:NKD113 NTZ32:NTZ113 ODV32:ODV113 ONR32:ONR113 OXN32:OXN113 PHJ32:PHJ113 PRF32:PRF113 QBB32:QBB113 QKX32:QKX113 QUT32:QUT113 REP32:REP113 ROL32:ROL113 RYH32:RYH113 SID32:SID113 SRZ32:SRZ113 TBV32:TBV113 TLR32:TLR113 TVN32:TVN113 UFJ32:UFJ113 UPF32:UPF113 UZB32:UZB113 VIX32:VIX113 VST32:VST113 WCP32:WCP113 WML32:WML113 WWH32:WWH113 JR32:JR113 TN32:TN113 ADJ32:ADJ113 ANF32:ANF113 AXB32:AXB113 BGX32:BGX113 BQT32:BQT113 CAP32:CAP113 CKL32:CKL113 CUH32:CUH113 DED32:DED113 DNZ32:DNZ113 DXV32:DXV113 EHR32:EHR113 ERN32:ERN113 FBJ32:FBJ113 FLF32:FLF113 FVB32:FVB113 GEX32:GEX113 GOT32:GOT113 GYP32:GYP113 HIL32:HIL113 HSH32:HSH113 ICD32:ICD113 ILZ32:ILZ113 IVV32:IVV113 JFR32:JFR113 JPN32:JPN113 JZJ32:JZJ113 KJF32:KJF113 KTB32:KTB113 LCX32:LCX113 LMT32:LMT113 LWP32:LWP113 MGL32:MGL113 MQH32:MQH113 NAD32:NAD113 NJZ32:NJZ113 NTV32:NTV113 ODR32:ODR113 ONN32:ONN113 OXJ32:OXJ113 PHF32:PHF113 PRB32:PRB113 QAX32:QAX113 QKT32:QKT113 QUP32:QUP113 REL32:REL113 ROH32:ROH113 RYD32:RYD113 SHZ32:SHZ113 SRV32:SRV113 TBR32:TBR113 TLN32:TLN113 TVJ32:TVJ113 UFF32:UFF113 UPB32:UPB113 UYX32:UYX113 VIT32:VIT113 VSP32:VSP113 WCL32:WCL113 WMH32:WMH113 WWD32:WWD113 JN32:JN113 TJ32:TJ113 ADF32:ADF113 ANB32:ANB113 AWX32:AWX113 BGT32:BGT113 BQP32:BQP113 CAL32:CAL113 CKH32:CKH113 CUD32:CUD113 DDZ32:DDZ113 DNV32:DNV113 DXR32:DXR113 EHN32:EHN113 ERJ32:ERJ113 FBF32:FBF113 FLB32:FLB113 FUX32:FUX113 GET32:GET113 GOP32:GOP113 GYL32:GYL113 HIH32:HIH113 HSD32:HSD113 IBZ32:IBZ113 ILV32:ILV113 IVR32:IVR113 JFN32:JFN113 JPJ32:JPJ113 JZF32:JZF113 KJB32:KJB113 KSX32:KSX113 LCT32:LCT113 LMP32:LMP113 LWL32:LWL113 MGH32:MGH113 MQD32:MQD113 MZZ32:MZZ113 NJV32:NJV113 NTR32:NTR113 ODN32:ODN113 ONJ32:ONJ113 OXF32:OXF113 PHB32:PHB113 PQX32:PQX113 QAT32:QAT113 QKP32:QKP113 QUL32:QUL113 REH32:REH113 ROD32:ROD113 RXZ32:RXZ113 SHV32:SHV113 SRR32:SRR113 TBN32:TBN113 TLJ32:TLJ113 TVF32:TVF113 UFB32:UFB113 UOX32:UOX113 UYT32:UYT113 VIP32:VIP113 VSL32:VSL113 WCH32:WCH113 WMD32:WMD113 WVZ32:WVZ113 VSN69:VSO69 VIR69:VIS69 UYV69:UYW69 UOZ69:UPA69 UFD69:UFE69 TVH69:TVI69 TLL69:TLM69 TBP69:TBQ69 SRT69:SRU69 SHX69:SHY69 RYB69:RYC69 ROF69:ROG69 REJ69:REK69 QUN69:QUO69 QKR69:QKS69 QAV69:QAW69 PQZ69:PRA69 PHD69:PHE69 OXH69:OXI69 ONL69:ONM69 ODP69:ODQ69 NTT69:NTU69 NJX69:NJY69 NAB69:NAC69 MQF69:MQG69 MGJ69:MGK69 LWN69:LWO69 LMR69:LMS69 LCV69:LCW69 KSZ69:KTA69 KJD69:KJE69 JZH69:JZI69 JPL69:JPM69 JFP69:JFQ69 IVT69:IVU69 ILX69:ILY69 ICB69:ICC69 HSF69:HSG69 HIJ69:HIK69 GYN69:GYO69 GOR69:GOS69 GEV69:GEW69 FUZ69:FVA69 FLD69:FLE69 FBH69:FBI69 ERL69:ERM69 EHP69:EHQ69 DXT69:DXU69 DNX69:DNY69 DEB69:DEC69 CUF69:CUG69 CKJ69:CKK69 CAN69:CAO69 BQR69:BQS69 BGV69:BGW69 AWZ69:AXA69 AND69:ANE69 ADH69:ADI69 TL69:TM69 JP69:JQ69 WMF69:WMG69 WWB69:WWC69 WCJ69:WCK69 TZ32:TZ82 ADV32:ADV82 ANR32:ANR82 AXN32:AXN82 BHJ32:BHJ82 BRF32:BRF82 CBB32:CBB82 CKX32:CKX82 CUT32:CUT82 DEP32:DEP82 DOL32:DOL82 DYH32:DYH82 EID32:EID82 ERZ32:ERZ82 FBV32:FBV82 FLR32:FLR82 FVN32:FVN82 GFJ32:GFJ82 GPF32:GPF82 GZB32:GZB82 HIX32:HIX82 HST32:HST82 ICP32:ICP82 IML32:IML82 IWH32:IWH82 JGD32:JGD82 JPZ32:JPZ82 JZV32:JZV82 KJR32:KJR82 KTN32:KTN82 LDJ32:LDJ82 LNF32:LNF82 LXB32:LXB82 MGX32:MGX82 MQT32:MQT82 NAP32:NAP82 NKL32:NKL82 NUH32:NUH82 OED32:OED82 ONZ32:ONZ82 OXV32:OXV82 PHR32:PHR82 PRN32:PRN82 QBJ32:QBJ82 QLF32:QLF82 QVB32:QVB82 REX32:REX82 ROT32:ROT82 RYP32:RYP82 SIL32:SIL82 SSH32:SSH82 TCD32:TCD82 TLZ32:TLZ82 TVV32:TVV82 UFR32:UFR82 UPN32:UPN82 UZJ32:UZJ82 VJF32:VJF82 VTB32:VTB82 WCX32:WCX82 WMT32:WMT82 AB132:AB1048576 AB17 AB113:AB114 X29 T29 X27 T27 T21:T23 AJ36:AJ73 X17:X19 T17:T19 T15 T13 T9 T1:T2 X1:X2 T4:T6 X4:X7 AB1:AB9 AB14 X22:X24 AB22 AB24 AB26:AB29 AB31 T132:T1048576 AB124 AB122 X122 AJ75:AJ81 X132:X1048576 AJ116:AJ122 AJ114 AJ17:AJ22 AZ1:AZ2 AV1:AV2 AR1:AR2 AN1:AN2 AJ1:AJ10 AJ12 AJ14 AJ24 AJ26:AJ34 AJ124:AJ125 AJ127:AJ1048576 X113 T112:T113 T103 AB103:AB109 X103:X110 T101 X93:X94 AB92:AB94 T93:T94 X87 T87 AB85 AB83 T77:T78 AB75:AB81 X75:X78 T75 X73 T73 AB71:AB73 X71 T71 X67:X69 X63:X64 T63:T69 T49:T51 AB45:AB51 T45:T47 T43 X43 T34 X33:X34 AB33:AB34 AB36:AB43 X37:X41 T36:T41 X46:X51 X54 AB54:AB69 T57 X57 T59 X59:X61 T61 V69:W69 T80 X80:X81 T84 X84:X85 AB88 AB96 AB98:AB101 T98 T106:T110 X98 X100:X101">
      <formula1>#REF!</formula1>
    </dataValidation>
    <dataValidation type="list" allowBlank="1" showInputMessage="1" showErrorMessage="1" sqref="WWL32:WWL113 AF92:AF94 AF112:AF113 AF96:AF110 AF88:AF89 AJ88:AJ113 AF54:AF73 AF36:AF52 AF32:AF34 AF75:AF81 AN80 AJ83 AF83:AF85 AJ85 AN84 JZ32:JZ113 TV32:TV113 ADR32:ADR113 ANN32:ANN113 AXJ32:AXJ113 BHF32:BHF113 BRB32:BRB113 CAX32:CAX113 CKT32:CKT113 CUP32:CUP113 DEL32:DEL113 DOH32:DOH113 DYD32:DYD113 EHZ32:EHZ113 ERV32:ERV113 FBR32:FBR113 FLN32:FLN113 FVJ32:FVJ113 GFF32:GFF113 GPB32:GPB113 GYX32:GYX113 HIT32:HIT113 HSP32:HSP113 ICL32:ICL113 IMH32:IMH113 IWD32:IWD113 JFZ32:JFZ113 JPV32:JPV113 JZR32:JZR113 KJN32:KJN113 KTJ32:KTJ113 LDF32:LDF113 LNB32:LNB113 LWX32:LWX113 MGT32:MGT113 MQP32:MQP113 NAL32:NAL113 NKH32:NKH113 NUD32:NUD113 ODZ32:ODZ113 ONV32:ONV113 OXR32:OXR113 PHN32:PHN113 PRJ32:PRJ113 QBF32:QBF113 QLB32:QLB113 QUX32:QUX113 RET32:RET113 ROP32:ROP113 RYL32:RYL113 SIH32:SIH113 SSD32:SSD113 TBZ32:TBZ113 TLV32:TLV113 TVR32:TVR113 UFN32:UFN113 UPJ32:UPJ113 UZF32:UZF113 VJB32:VJB113 VSX32:VSX113 WCT32:WCT113 WMP32:WMP113 UD80 ADZ80 ANV80 AXR80 BHN80 BRJ80 CBF80 CLB80 CUX80 DET80 DOP80 DYL80 EIH80 ESD80 FBZ80 FLV80 FVR80 GFN80 GPJ80 GZF80 HJB80 HSX80 ICT80 IMP80 IWL80 JGH80 JQD80 JZZ80 KJV80 KTR80 LDN80 LNJ80 LXF80 MHB80 MQX80 NAT80 NKP80 NUL80 OEH80 OOD80 OXZ80 PHV80 PRR80 QBN80 QLJ80 QVF80 RFB80 ROX80 RYT80 SIP80 SSL80 TCH80 TMD80 TVZ80 UFV80 UPR80 UZN80 VJJ80 VTF80 WDB80 WMX80 WWT80 KH80 WMT83:WMT113 WWP83:WWP113 WCX83:WCX113 KD83:KD113 TZ83:TZ113 ADV83:ADV113 ANR83:ANR113 AXN83:AXN113 BHJ83:BHJ113 BRF83:BRF113 CBB83:CBB113 CKX83:CKX113 CUT83:CUT113 DEP83:DEP113 DOL83:DOL113 DYH83:DYH113 EID83:EID113 ERZ83:ERZ113 FBV83:FBV113 FLR83:FLR113 FVN83:FVN113 GFJ83:GFJ113 GPF83:GPF113 GZB83:GZB113 HIX83:HIX113 HST83:HST113 ICP83:ICP113 IML83:IML113 IWH83:IWH113 JGD83:JGD113 JPZ83:JPZ113 JZV83:JZV113 KJR83:KJR113 KTN83:KTN113 LDJ83:LDJ113 LNF83:LNF113 LXB83:LXB113 MGX83:MGX113 MQT83:MQT113 NAP83:NAP113 NKL83:NKL113 NUH83:NUH113 OED83:OED113 ONZ83:ONZ113 OXV83:OXV113 PHR83:PHR113 PRN83:PRN113 QBJ83:QBJ113 QLF83:QLF113 QVB83:QVB113 REX83:REX113 ROT83:ROT113 RYP83:RYP113 SIL83:SIL113 SSH83:SSH113 TCD83:TCD113 TLZ83:TLZ113 TVV83:TVV113 UFR83:UFR113 UPN83:UPN113 UZJ83:UZJ113 VJF83:VJF113 VTB83:VTB113 WWT84 WMX84 WDB84 VTF84 VJJ84 UZN84 UPR84 UFV84 TVZ84 TMD84 TCH84 SSL84 SIP84 RYT84 ROX84 RFB84 QVF84 QLJ84 QBN84 PRR84 PHV84 OXZ84 OOD84 OEH84 NUL84 NKP84 NAT84 MQX84 MHB84 LXF84 LNJ84 LDN84 KTR84 KJV84 JZZ84 JQD84 JGH84 IWL84 IMP84 ICT84 HSX84 HJB84 GZF84 GPJ84 GFN84 FVR84 FLV84 FBZ84 ESD84 EIH84 DYL84 DOP84 DET84 CUX84 CLB84 CBF84 BRJ84 BHN84 AXR84 ANV84 ADZ84 UD84 KH84">
      <formula1>$AN$4:$AN$5</formula1>
    </dataValidation>
    <dataValidation type="list" allowBlank="1" showInputMessage="1" showErrorMessage="1" sqref="AB130">
      <formula1>$AO$7:$AO$11</formula1>
    </dataValidation>
    <dataValidation type="list" allowBlank="1" showInputMessage="1" showErrorMessage="1" sqref="T128 X125 T86 AF86 AF11 T11 T25 AF25 AF121 AF119 T118:T125 X128 AB128 AB86 X86 AB11 X11 X25 AB25 AB118:AB121 X118:X121 AB125">
      <formula1>#REF!</formula1>
    </dataValidation>
    <dataValidation type="list" allowBlank="1" showInputMessage="1" showErrorMessage="1" sqref="AC128 AF1:AF5 AF124:AF125 AF122 AF7:AF9 AF26:AF31 AF14 AF127 AF17:AF19 AF21:AF24 AF114 AF116:AF118 AF129:AF1048576">
      <formula1>$AO$4:$AO$5</formula1>
    </dataValidation>
    <dataValidation type="list" allowBlank="1" showInputMessage="1" showErrorMessage="1" sqref="AJ123 AJ25 AJ86">
      <formula1>$AS$4:$AS$5</formula1>
    </dataValidation>
    <dataValidation type="list" allowBlank="1" showInputMessage="1" showErrorMessage="1" sqref="AF115 X114:X117 X42 X62">
      <formula1>$AP$4:$AP$4</formula1>
    </dataValidation>
    <dataValidation type="list" allowBlank="1" showInputMessage="1" showErrorMessage="1" sqref="AB115:AB117 T114:T117 T42 T62">
      <formula1>$AP$4:$AP$5</formula1>
    </dataValidation>
  </dataValidations>
  <hyperlinks>
    <hyperlink ref="E114" r:id="rId1"/>
    <hyperlink ref="E116" r:id="rId2"/>
    <hyperlink ref="E117" r:id="rId3"/>
    <hyperlink ref="C120" r:id="rId4"/>
    <hyperlink ref="C123" r:id="rId5"/>
    <hyperlink ref="C121" r:id="rId6"/>
    <hyperlink ref="C122" r:id="rId7"/>
    <hyperlink ref="C119" r:id="rId8"/>
    <hyperlink ref="C124" r:id="rId9"/>
    <hyperlink ref="E115" r:id="rId10"/>
  </hyperlinks>
  <pageMargins left="0.7" right="0.7" top="0.75" bottom="0.75" header="0.3" footer="0.3"/>
  <pageSetup paperSize="9" orientation="portrait" horizontalDpi="300" verticalDpi="300" r:id="rId1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1</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hir Fidalic</dc:creator>
  <cp:lastModifiedBy>Mahir</cp:lastModifiedBy>
  <dcterms:created xsi:type="dcterms:W3CDTF">2020-11-09T19:21:41Z</dcterms:created>
  <dcterms:modified xsi:type="dcterms:W3CDTF">2022-04-03T10:26:37Z</dcterms:modified>
</cp:coreProperties>
</file>